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Resubmission-PLOS ONE-March 2024\Supplementary Tables\3-Supplementary Tables\"/>
    </mc:Choice>
  </mc:AlternateContent>
  <bookViews>
    <workbookView xWindow="120" yWindow="120" windowWidth="28692" windowHeight="12528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654" i="1" l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961" uniqueCount="1936">
  <si>
    <t>Name</t>
  </si>
  <si>
    <t>Honyebee mRNAs</t>
  </si>
  <si>
    <t>Fold Change in Expression Level</t>
  </si>
  <si>
    <t>logFC</t>
  </si>
  <si>
    <t>Average Expression</t>
  </si>
  <si>
    <t>t-Value</t>
  </si>
  <si>
    <t>B</t>
  </si>
  <si>
    <t>AM05069</t>
  </si>
  <si>
    <t>GB12452-RA</t>
  </si>
  <si>
    <t>SET: OGS; Dmel Ortholog - C. Elsik Feb_2007: FBgn0053527; Best Dmel 5.1 match: FBgn0053527, blastp escore 2E-06;</t>
  </si>
  <si>
    <t>AM01907</t>
  </si>
  <si>
    <t>BB160005B20A07.5 Bee Brain Normalized Library, BB16 Apis mellifera cDNA clone BB160005B20A07 5', mRNA sequence</t>
  </si>
  <si>
    <t>SET: UI_EST BI511445;</t>
  </si>
  <si>
    <t>AM04250</t>
  </si>
  <si>
    <t>GB11630-RA [PREDICTED: Apis mellifera similar to Excitatory amino acid transporter 2 CG3159-PA, isoform A (LOC408769), mRNA]</t>
  </si>
  <si>
    <t>SET: OGS; Dmel Ortholog - C. Elsik Feb_2007: FBgn0026438; Best Dmel 5.1 match: FBgn0026438, blastp escore 0E+00;</t>
  </si>
  <si>
    <t>AM00976</t>
  </si>
  <si>
    <t>DB779839 RIKEN full-length enriched honey bee cDNA library, head Apis mellifera cDNA clone BH10089B08 3', mRNA sequence</t>
  </si>
  <si>
    <t>SET: UI_EST BH1B0089B08M3;</t>
  </si>
  <si>
    <t>AM12393</t>
  </si>
  <si>
    <t>GB19846-RA [PREDICTED: Apis mellifera similar to CG5255-PA (LOC410894), mRNA]</t>
  </si>
  <si>
    <t>SET: OGS; Dmel Ortholog - C. Elsik Feb_2007: FBgn0038484; Best Dmel 5.1 match: FBgn0038485, blastp escore 6E-46;</t>
  </si>
  <si>
    <t>AM00839</t>
  </si>
  <si>
    <t>DB774335 RIKEN full-length enriched honey bee cDNA library, head Apis mellifera cDNA clone BH10069H05 3', mRNA sequence</t>
  </si>
  <si>
    <t>SET: UI_EST BH1B0069H05M3;</t>
  </si>
  <si>
    <t>AM02350</t>
  </si>
  <si>
    <t>BB170003A10F03.5 Bee Brain Normalized/Subtracted Library, BB17 Apis mellifera cDNA clone BB170003A10F03 5', mRNA sequence</t>
  </si>
  <si>
    <t>SET: UI_EST BI515111;</t>
  </si>
  <si>
    <t>AM01465</t>
  </si>
  <si>
    <t>BB170030A20D07.5 Bee Brain Normalized/Subtracted Library, BB17 Apis mellifera cDNA clone BB170030A20D07 5', mRNA sequence</t>
  </si>
  <si>
    <t>SET: UI_EST BI506913;</t>
  </si>
  <si>
    <t>AM02247</t>
  </si>
  <si>
    <t>BB160014B20D09.5 Bee Brain Normalized Library, BB16 Apis mellifera cDNA clone BB160014B20D09 5', mRNA sequence</t>
  </si>
  <si>
    <t>SET: UI_EST BI514272;</t>
  </si>
  <si>
    <t>AM01449</t>
  </si>
  <si>
    <t>BB170030B20H03.5 Bee Brain Normalized/Subtracted Library, BB17 Apis mellifera cDNA clone BB170030B20H03 5', mRNA sequence</t>
  </si>
  <si>
    <t>SET: UI_EST BI506717;</t>
  </si>
  <si>
    <t>AM11712</t>
  </si>
  <si>
    <t>GB19158-RA [PREDICTED: Apis mellifera similar to TATA box binding protein-related factor 2 CG18009-PD, isoform D, transcript variant 1 (LOC412919), mRNA]</t>
  </si>
  <si>
    <t>SET: OGS; Dmel Ortholog - C. Elsik Feb_2007: FBgn0026758; Best Dmel 5.1 match: FBgn0026758, blastp escore 6E-79;</t>
  </si>
  <si>
    <t>AM01656</t>
  </si>
  <si>
    <t>BB170010B20G12.5 Bee Brain Normalized/Subtracted Library, BB17 Apis mellifera cDNA clone BB170010B20G12 5', mRNA sequence</t>
  </si>
  <si>
    <t>SET: UI_EST BI508922;</t>
  </si>
  <si>
    <t>AM01039</t>
  </si>
  <si>
    <t>XM_391841.3 [PREDICTED: Apis mellifera similar to 14-3-3 CG17870-PC, isoform C, transcript variant 1 (LOC408289), mRNA]</t>
  </si>
  <si>
    <t>SET: UI_EST BI502813; Also matches: XM_623299.2,XM_623180.2;</t>
  </si>
  <si>
    <t>AM12901</t>
  </si>
  <si>
    <t>AM12901 Unknown [Arrayset: JDE_EST jdeO08_3DEF1, jdeO08_3DEF1 Group10.37_150866_150939]</t>
  </si>
  <si>
    <t>SET: JDE_EST jdeO08_3DEF1;</t>
  </si>
  <si>
    <t>AM01203</t>
  </si>
  <si>
    <t>BB170004B10E04.5 Bee Brain Normalized/Subtracted Library, BB17 Apis mellifera cDNA clone BB170004B10E04 5', mRNA sequence</t>
  </si>
  <si>
    <t>SET: UI_EST BI504377;</t>
  </si>
  <si>
    <t>AM12256</t>
  </si>
  <si>
    <t>GB19709-RA [PREDICTED: Apis mellifera similar to Syt7 CG2381-PG, isoform G (LOC409138), mRNA]</t>
  </si>
  <si>
    <t>SET: OGS; Dmel Ortholog - C. Elsik Feb_2007: FBgn0039900; Best Dmel 5.1 match: FBgn0039900, blastp escore 7E-161;</t>
  </si>
  <si>
    <t>AM01368</t>
  </si>
  <si>
    <t>BB170014B20E03.5 Bee Brain Normalized/Subtracted Library, BB17 Apis mellifera cDNA clone BB170014B20E03 5', mRNA sequence</t>
  </si>
  <si>
    <t>SET: UI_EST BI505979;</t>
  </si>
  <si>
    <t>AM12390</t>
  </si>
  <si>
    <t>GB19843-RA [PREDICTED: Apis mellifera similar to CG7402-PA, transcript variant 2 (LOC551758), mRNA]</t>
  </si>
  <si>
    <t>SET: OGS; Best Dmel 5.1 match: FBgn0036768, blastp escore 5E-104;</t>
  </si>
  <si>
    <t>AM05805</t>
  </si>
  <si>
    <t>GB13197-RA</t>
  </si>
  <si>
    <t>SET: OGS; Best Dmel 5.1 match: FBgn0038501, blastp escore 7E-17;</t>
  </si>
  <si>
    <t>AM00446</t>
  </si>
  <si>
    <t>DB768523 RIKEN full-length enriched honey bee cDNA library, head Apis mellifera cDNA clone BH10048K09 3', mRNA sequence</t>
  </si>
  <si>
    <t>SET: UI_EST BH1B0014K01M3;</t>
  </si>
  <si>
    <t>AM07545</t>
  </si>
  <si>
    <t>GB14954-RA [PREDICTED: Apis mellifera similar to metabotropic GABA-B receptor subtype 1 CG15274-PA (LOC408760), mRNA]</t>
  </si>
  <si>
    <t>SET: OGS; Dmel Ortholog - C. Elsik Feb_2007: FBgn0028924; Best Dmel 5.1 match: FBgn0028924, blastp escore 0E+00;</t>
  </si>
  <si>
    <t>AM00397</t>
  </si>
  <si>
    <t>DB730124 RIKEN full-length enriched honey bee cDNA library, head Apis mellifera cDNA clone BH10006G19 5', mRNA sequence</t>
  </si>
  <si>
    <t>SET: UI_EST BH1B0006G19T3;</t>
  </si>
  <si>
    <t>AM06216</t>
  </si>
  <si>
    <t>GB13617-RA [PREDICTED: Apis mellifera similar to bitesize CG33555-PD, isoform D (LOC408337), mRNA]</t>
  </si>
  <si>
    <t>Best Dmel 5.1 match: FBgn0053555, blastp escore 0E+00;</t>
  </si>
  <si>
    <t>AM00493</t>
  </si>
  <si>
    <t>DB734344 RIKEN full-length enriched honey bee cDNA library, head Apis mellifera cDNA clone BH10022I09 5', mRNA sequence</t>
  </si>
  <si>
    <t>SET: UI_EST BH1B0022I09T3;</t>
  </si>
  <si>
    <t>AM00790</t>
  </si>
  <si>
    <t>DB745840 RIKEN full-length enriched honey bee cDNA library, head Apis mellifera cDNA clone BH10063E19 5', mRNA sequence</t>
  </si>
  <si>
    <t>SET: UI_EST BH1B0063E19T3;</t>
  </si>
  <si>
    <t>AM01691</t>
  </si>
  <si>
    <t>BB170012A20A05.5 Bee Brain Normalized/Subtracted Library, BB17 Apis mellifera cDNA clone BB170012A20A05 5', mRNA sequence</t>
  </si>
  <si>
    <t>SET: UI_EST BI509287;</t>
  </si>
  <si>
    <t>AM06095</t>
  </si>
  <si>
    <t>GB13493-RA [Apis mellifera blue-sensitive opsin (Blop), mRNA]</t>
  </si>
  <si>
    <t>SET: OGS; Dmel Ortholog - C. Elsik Feb_2007: FBgn0014019; Best Dmel 5.1 match: FBgn0014019, blastp escore 2E-111;</t>
  </si>
  <si>
    <t>AM02061</t>
  </si>
  <si>
    <t>NW_001253388.1 SET: UI_EST BI512744; Apis mellifera linkage group 5 genomic contig, reference assembly (based on Amel_4.0 Group5.30)</t>
  </si>
  <si>
    <t>SET: UI_EST BI512744;</t>
  </si>
  <si>
    <t>AM01073</t>
  </si>
  <si>
    <t>BB170007A20B01.5 Bee Brain Normalized/Subtracted Library, BB17 Apis mellifera cDNA clone BB170007A20B01 5', mRNA sequence</t>
  </si>
  <si>
    <t>SET: UI_EST BI503065;</t>
  </si>
  <si>
    <t>AM02585</t>
  </si>
  <si>
    <t>BB160008B10E05.5 Bee Brain Normalized Library, BB16 Apis mellifera cDNA clone BB160008B10E05 5', mRNA sequence</t>
  </si>
  <si>
    <t>SET: UI_EST BI516933;</t>
  </si>
  <si>
    <t>AM02046</t>
  </si>
  <si>
    <t>BB160009B20F08.5 Bee Brain Normalized Library, BB16 Apis mellifera cDNA clone BB160009B20F08 5', mRNA sequence</t>
  </si>
  <si>
    <t>SET: UI_EST BI512646;</t>
  </si>
  <si>
    <t>AM01450</t>
  </si>
  <si>
    <t>BB170006A20G07.5 Bee Brain Normalized/Subtracted Library, BB17 Apis mellifera cDNA clone BB170006A20G07 5', mRNA sequence</t>
  </si>
  <si>
    <t>SET: UI_EST BI506719;</t>
  </si>
  <si>
    <t>AM02403</t>
  </si>
  <si>
    <t>BB160019B10A08.5 Bee Brain Normalized Library, BB16 Apis mellifera cDNA clone BB160019B10A08 5', mRNA sequence</t>
  </si>
  <si>
    <t>SET: UI_EST BI515457;</t>
  </si>
  <si>
    <t>AM01423</t>
  </si>
  <si>
    <t>BB170020A20F01.5 Bee Brain Normalized/Subtracted Library, BB17 Apis mellifera cDNA clone BB170020A20F01 5', mRNA sequence</t>
  </si>
  <si>
    <t>SET: UI_EST BI506452;</t>
  </si>
  <si>
    <t>AM00167</t>
  </si>
  <si>
    <t>GB15141-RA Dscam exon 10.10</t>
  </si>
  <si>
    <t>SET: Dscam exon 10.10;</t>
  </si>
  <si>
    <t>AM01750</t>
  </si>
  <si>
    <t>BB170027A10E09.5 Bee Brain Normalized/Subtracted Library, BB17 Apis mellifera cDNA clone BB170027A10E09 5', mRNA sequence</t>
  </si>
  <si>
    <t>SET: UI_EST BI509882;</t>
  </si>
  <si>
    <t>AM01602</t>
  </si>
  <si>
    <t>BB170016A10A01.5 Bee Brain Normalized/Subtracted Library, BB17 Apis mellifera cDNA clone BB170016A10A01 5', mRNA sequence</t>
  </si>
  <si>
    <t>SET: UI_EST BI508363;</t>
  </si>
  <si>
    <t>AM09624</t>
  </si>
  <si>
    <t>GB17047-RA [PREDICTED: Apis mellifera hypothetical protein LOC727135 (LOC727135), mRNA]</t>
  </si>
  <si>
    <t>SET: OGS;</t>
  </si>
  <si>
    <t>AM06002</t>
  </si>
  <si>
    <t>GB13399-RA [PREDICTED: Apis mellifera similar to Myosin regulatory light chain 2 (MLC-2) (LOC409881), mRNA]</t>
  </si>
  <si>
    <t>SET: OGS; Dmel Ortholog - C. Elsik Feb_2007: FBgn0002773; Best Dmel 5.1 match: FBgn0002773, blastp escore 3E-68;</t>
  </si>
  <si>
    <t>AM01879</t>
  </si>
  <si>
    <t>NW_001253391.1 SET: UI_EST BI511123; Apis mellifera linkage group 5 genomic contig, reference assembly (based on Amel_4.0 Group5.33)</t>
  </si>
  <si>
    <t>SET: UI_EST BI511123;</t>
  </si>
  <si>
    <t>AM01559</t>
  </si>
  <si>
    <t>BB170006A10C12.5 Bee Brain Normalized/Subtracted Library, BB17 Apis mellifera cDNA clone BB170006A10C12 5', mRNA sequence</t>
  </si>
  <si>
    <t>SET: UI_EST BI507930;</t>
  </si>
  <si>
    <t>AM08245</t>
  </si>
  <si>
    <t>GB15662-RA [PREDICTED: Apis mellifera similar to CG10962-PB, isoform B (LOC724721), mRNA]</t>
  </si>
  <si>
    <t>SET: OGS; Best Dmel 5.1 match: FBgn0030073, blastp escore 3E-44;</t>
  </si>
  <si>
    <t>AM01166</t>
  </si>
  <si>
    <t>BB170027A20C02.5 Bee Brain Normalized/Subtracted Library, BB17 Apis mellifera cDNA clone BB170027A20C02 5', mRNA sequence</t>
  </si>
  <si>
    <t>SET: UI_EST BI504013;</t>
  </si>
  <si>
    <t>AM02168</t>
  </si>
  <si>
    <t>BB160013A20H02.5 Bee Brain Normalized Library, BB16 Apis mellifera cDNA clone BB160013A20H02 5', mRNA sequence</t>
  </si>
  <si>
    <t>SET: UI_EST BI513640;</t>
  </si>
  <si>
    <t>AM03730</t>
  </si>
  <si>
    <t>GB11106-RA [PREDICTED: Apis mellifera similar to REG CG1591-PA (LOC410403), mRNA]</t>
  </si>
  <si>
    <t>SET: OGS; Dmel Ortholog - C. Elsik Feb_2007: FBgn0029133; Best Dmel 5.1 match: FBgn0029133, blastp escore 2E-96;</t>
  </si>
  <si>
    <t>AM05536</t>
  </si>
  <si>
    <t>GB12924-RA [PREDICTED: Apis mellifera similar to CG5921-PB, isoform B (LOC552101), mRNA]</t>
  </si>
  <si>
    <t>SET: OGS; Dmel Ortholog - C. Elsik Feb_2007: FBgn0029835; Best Dmel 5.1 match: FBgn0029835, blastp escore 1E-41;</t>
  </si>
  <si>
    <t>AM01963</t>
  </si>
  <si>
    <t>BB160007B20A08.5 Bee Brain Normalized Library, BB16 Apis mellifera cDNA clone BB160007B20A08 5', mRNA sequence</t>
  </si>
  <si>
    <t>SET: UI_EST BI512017;</t>
  </si>
  <si>
    <t>AM02372</t>
  </si>
  <si>
    <t>NW_001253102.1 SET: UI_EST BI515268; Apis mellifera linkage group 14 genomic contig, reference assembly (based on Amel_4.0 Group14.24)</t>
  </si>
  <si>
    <t>SET: UI_EST BI515268;</t>
  </si>
  <si>
    <t>AM01211</t>
  </si>
  <si>
    <t>BB170007A10C06.5 Bee Brain Normalized/Subtracted Library, BB17 Apis mellifera cDNA clone BB170007A10C06 5', mRNA sequence</t>
  </si>
  <si>
    <t>SET: UI_EST BI504474;</t>
  </si>
  <si>
    <t>AM12827</t>
  </si>
  <si>
    <t>DB766958 RIKEN full-length enriched honey bee cDNA library, head Apis mellifera cDNA clone BH10042O19 3', mRNA sequence</t>
  </si>
  <si>
    <t>SET: JDE_EST jdeA16_4DEF2;</t>
  </si>
  <si>
    <t>AM02110</t>
  </si>
  <si>
    <t>BB160011A20C12.5 Bee Brain Normalized Library, BB16 Apis mellifera cDNA clone BB160011A20C12 5', mRNA sequence</t>
  </si>
  <si>
    <t>SET: UI_EST BI513170;</t>
  </si>
  <si>
    <t>AM09837</t>
  </si>
  <si>
    <t>GB17262-RA [PREDICTED: Apis mellifera similar to CG12259-PA (LOC551692), mRNA]</t>
  </si>
  <si>
    <t>SET: OGS; Best Dmel 5.1 match: FBgn0039557, blastp escore 6E-152;</t>
  </si>
  <si>
    <t>AM02436</t>
  </si>
  <si>
    <t>BB160020A10G09.5 Bee Brain Normalized Library, BB16 Apis mellifera cDNA clone BB160020A10G09 5', mRNA sequence</t>
  </si>
  <si>
    <t>SET: UI_EST BI515660;</t>
  </si>
  <si>
    <t>AM02213</t>
  </si>
  <si>
    <t>NW_001253520.1 SET: UI_EST BI513872; Apis mellifera linkage group 8 genomic contig, reference assembly (based on Amel_4.0 Group8.27)</t>
  </si>
  <si>
    <t>SET: UI_EST BI513872;</t>
  </si>
  <si>
    <t>AM04620</t>
  </si>
  <si>
    <t>GB12003-RA [PREDICTED: Apis mellifera similar to CG6254-PA (LOC727289), mRNA]</t>
  </si>
  <si>
    <t>SET: OGS; Best Dmel 5.1 match: FBgn0037794, blastp escore 4E-28;</t>
  </si>
  <si>
    <t>AM01548</t>
  </si>
  <si>
    <t>SET: UI_EST BI507850; Also matches: XM_623299.2,XM_623180.2;</t>
  </si>
  <si>
    <t>AM01420</t>
  </si>
  <si>
    <t>BB170029A20D01.5 Bee Brain Normalized/Subtracted Library, BB17 Apis mellifera cDNA clone BB170029A20D01 5', mRNA sequence</t>
  </si>
  <si>
    <t>SET: UI_EST BI506438;</t>
  </si>
  <si>
    <t>AM01771</t>
  </si>
  <si>
    <t>NW_001253391.1 SET: UI_EST BI510052; Apis mellifera linkage group 5 genomic contig, reference assembly (based on Amel_4.0 Group5.33)</t>
  </si>
  <si>
    <t>SET: UI_EST BI510052;</t>
  </si>
  <si>
    <t>AM00867</t>
  </si>
  <si>
    <t>DB775009 RIKEN full-length enriched honey bee cDNA library, head Apis mellifera cDNA clone BH10071K15 3', mRNA sequence</t>
  </si>
  <si>
    <t>SET: UI_EST BH1B0071K15M3;</t>
  </si>
  <si>
    <t>AM08925</t>
  </si>
  <si>
    <t>GB16345-RA [PREDICTED: Apis mellifera hypothetical protein LOC726780 (LOC726780), mRNA]</t>
  </si>
  <si>
    <t>SET: OGS; Best Dmel 5.1 match: FBgn0034528, blastp escore 1E-07;</t>
  </si>
  <si>
    <t>AM11555</t>
  </si>
  <si>
    <t>GB18999-RA [PREDICTED: Apis mellifera similar to CG7946-PA (LOC552332), mRNA]</t>
  </si>
  <si>
    <t>SET: OGS; Dmel Ortholog - C. Elsik Feb_2007: FBgn0039743; Best Dmel 5.1 match: FBgn0039743, blastp escore 1E-49;</t>
  </si>
  <si>
    <t>AM05454</t>
  </si>
  <si>
    <t>GB12840-RA [PREDICTED: Apis mellifera similar to squid CG16901-PC, isoform C (LOC725626), mRNA]</t>
  </si>
  <si>
    <t>SET: OGS; Best Dmel 5.1 match: FBgn0003498, blastp escore 9E-74;</t>
  </si>
  <si>
    <t>AM00536</t>
  </si>
  <si>
    <t>DB762129 RIKEN full-length enriched honey bee cDNA library, head Apis mellifera cDNA clone BH10026B09 3', mRNA sequence</t>
  </si>
  <si>
    <t>SET: UI_EST BH1B0026B09M3;</t>
  </si>
  <si>
    <t>AM03964</t>
  </si>
  <si>
    <t>GB11343-RA [PREDICTED: Apis mellifera similar to CG31211-PA, isoform A (LOC726190), mRNA]</t>
  </si>
  <si>
    <t>SET: OGS; Best Dmel 5.1 match: FBgn0051211, blastp escore 5E-28;</t>
  </si>
  <si>
    <t>AM02057</t>
  </si>
  <si>
    <t>BB160010A10C09.5 Bee Brain Normalized Library, BB16 Apis mellifera cDNA clone BB160010A10C09 5', mRNA sequence</t>
  </si>
  <si>
    <t>SET: UI_EST BI512711;</t>
  </si>
  <si>
    <t>AM02324</t>
  </si>
  <si>
    <t>BB160016B10E04.5 Bee Brain Normalized Library, BB16 Apis mellifera cDNA clone BB160016B10E04 5', mRNA sequence</t>
  </si>
  <si>
    <t>SET: UI_EST BI514862;</t>
  </si>
  <si>
    <t>AM01501</t>
  </si>
  <si>
    <t>BB170031A20B03.5 Bee Brain Normalized/Subtracted Library, BB17 Apis mellifera cDNA clone BB170031A20B03 5', mRNA sequence</t>
  </si>
  <si>
    <t>SET: UI_EST BI507258;</t>
  </si>
  <si>
    <t>AM02238</t>
  </si>
  <si>
    <t>NM_001011594.1 [Apis mellifera G-protein coupled receptor (Tyr1), mRNA]</t>
  </si>
  <si>
    <t>SET: UI_EST BI514208; Best Dmel 5.1 match: FBgn0004514, blastp escore 3E-91;</t>
  </si>
  <si>
    <t>AM12449</t>
  </si>
  <si>
    <t>GB19902-RA</t>
  </si>
  <si>
    <t>SET: OGS; Dmel Ortholog - C. Elsik Feb_2007: FBgn0032052; Best Dmel 5.1 match: FBgn0032052, blastp escore 3E-14;</t>
  </si>
  <si>
    <t>AM12446</t>
  </si>
  <si>
    <t>GB19899-RA</t>
  </si>
  <si>
    <t>SET: OGS; Best Dmel 5.1 match: FBgn0010278, blastp escore 1E-04;</t>
  </si>
  <si>
    <t>AM01512</t>
  </si>
  <si>
    <t>BB170001B10C03.5 Bee Brain Normalized/Subtracted Library, BB17 Apis mellifera cDNA clone BB170001B10C03 5', mRNA sequence</t>
  </si>
  <si>
    <t>SET: UI_EST BI507413;</t>
  </si>
  <si>
    <t>AM00438</t>
  </si>
  <si>
    <t xml:space="preserve">DB758572 RIKEN full-length enriched honey bee cDNA library, head Apis mellifera cDNA clone BH10013N07 3', mRNA sequence Apis mellifera peroxidase (LOC408953), transcript variant X2, mRNA Sequence ID: XM_392481.6 </t>
  </si>
  <si>
    <t>SET: UI_EST BH1B0013N07M3;</t>
  </si>
  <si>
    <t>AM10432</t>
  </si>
  <si>
    <t>GB17861-RA [PREDICTED: Apis mellifera similar to CG4942-PA (LOC725011), mRNA]</t>
  </si>
  <si>
    <t>SET: OGS; Dmel Ortholog - C. Elsik Feb_2007: FBgn0035960; Best Dmel 5.1 match: FBgn0035960, blastp escore 3E-52;</t>
  </si>
  <si>
    <t>AM00468R</t>
  </si>
  <si>
    <t>DB733296 RIKEN full-length enriched honey bee cDNA library, head Apis mellifera cDNA clone BH10018N18 5', mRNA sequence</t>
  </si>
  <si>
    <t>SET: UI_EST BH1B0018N18T3;</t>
  </si>
  <si>
    <t>AM01299</t>
  </si>
  <si>
    <t>BB170025A10D06.5 Bee Brain Normalized/Subtracted Library, BB17 Apis mellifera cDNA clone BB170025A10D06 5', mRNA sequence</t>
  </si>
  <si>
    <t>SET: UI_EST BI505286;</t>
  </si>
  <si>
    <t>AM06268</t>
  </si>
  <si>
    <t>GB13670-RA</t>
  </si>
  <si>
    <t>SET: OGS; Best Dmel 5.1 match: FBgn0053208, blastp escore 2E-05;</t>
  </si>
  <si>
    <t>AM00684</t>
  </si>
  <si>
    <t>DB768367 RIKEN full-length enriched honey bee cDNA library, head Apis mellifera cDNA clone BH10048A20 3', mRNA sequence</t>
  </si>
  <si>
    <t>SET: UI_EST BH1B0048A20M3;</t>
  </si>
  <si>
    <t>AM01778</t>
  </si>
  <si>
    <t>BB170022A10A06.5 Bee Brain Normalized/Subtracted Library, BB17 Apis mellifera cDNA clone BB170022A10A06 5', mRNA sequence</t>
  </si>
  <si>
    <t>SET: UI_EST BI510106;</t>
  </si>
  <si>
    <t>AM01769</t>
  </si>
  <si>
    <t>BB170023A10G09.5 Bee Brain Normalized/Subtracted Library, BB17 Apis mellifera cDNA clone BB170023A10G09 5', mRNA sequence</t>
  </si>
  <si>
    <t>SET: UI_EST BI510042;</t>
  </si>
  <si>
    <t>AM01412</t>
  </si>
  <si>
    <t>EST276 Apis mellifera male antennae Lambda ZAP II library Apis mellifera cDNA clone pAmmaG78, mRNA sequence</t>
  </si>
  <si>
    <t>SET: UI_EST BI506393;</t>
  </si>
  <si>
    <t>AM05889</t>
  </si>
  <si>
    <t>GB13282-RA [PREDICTED: Apis mellifera similar to Stretchin-Mlck CG18255-PA, isoform A (LOC410070), mRNA]</t>
  </si>
  <si>
    <t>SET: OGS; Best Dmel 5.1 match: FBgn0013988, blastp escore 7E-49;</t>
  </si>
  <si>
    <t>AM01896</t>
  </si>
  <si>
    <t>BB160005A20H03.5 Bee Brain Normalized Library, BB16 Apis mellifera cDNA clone BB160005A20H03 5', mRNA sequence</t>
  </si>
  <si>
    <t>SET: UI_EST BI511331;</t>
  </si>
  <si>
    <t>AM02510</t>
  </si>
  <si>
    <t>BB160004B10G08.5 Bee Brain Normalized Library, BB16 Apis mellifera cDNA clone BB160004B10G08 5', mRNA sequence</t>
  </si>
  <si>
    <t>SET: UI_EST BI516232;</t>
  </si>
  <si>
    <t>AM09737</t>
  </si>
  <si>
    <t>GB17162-RA</t>
  </si>
  <si>
    <t>SET: OGS; Best Dmel 5.1 match: FBgn0030940, blastp escore 3E-18;</t>
  </si>
  <si>
    <t>AM02174</t>
  </si>
  <si>
    <t>BB170008A10G07.5 Bee Brain Normalized/Subtracted Library, BB17 Apis mellifera cDNA clone BB170008A10G07 5', mRNA sequence</t>
  </si>
  <si>
    <t>SET: UI_EST BI513677;</t>
  </si>
  <si>
    <t>AM01255</t>
  </si>
  <si>
    <t>BB170014A10H01.5 Bee Brain Normalized/Subtracted Library, BB17 Apis mellifera cDNA clone BB170014A10H01 5', mRNA sequence</t>
  </si>
  <si>
    <t>SET: UI_EST BI504887;</t>
  </si>
  <si>
    <t>AM05149</t>
  </si>
  <si>
    <t>GB12533-RA [PREDICTED: Apis mellifera similar to checkpoint suppressor 1 (LOC552820), mRNA]</t>
  </si>
  <si>
    <t>SET: OGS; Best Dmel 5.1 match: FBgn0029504, blastp escore 1E-46;</t>
  </si>
  <si>
    <t>AM04585</t>
  </si>
  <si>
    <t>GB11968-RA</t>
  </si>
  <si>
    <t>SET: OGS; Dmel Ortholog - C. Elsik Feb_2007: FBgn0028343; Best Dmel 5.1 match: FBgn0028343, blastp escore 6E-55;</t>
  </si>
  <si>
    <t>AM12886R</t>
  </si>
  <si>
    <t>EST122 Apis mellifera female antennae Lambda ZAP II library Apis mellifera cDNA clone pAmfaF141 3' similar to Apis mellifera elongation factor-1alpha F2 gene, mRNA sequence</t>
  </si>
  <si>
    <t>SET: JDE_EST jdeH06_1DEF7;</t>
  </si>
  <si>
    <t>AM03027</t>
  </si>
  <si>
    <t>GB10399-RA [PREDICTED: Apis mellifera hypothetical LOC552275 (LOC552275), mRNA]</t>
  </si>
  <si>
    <t>SET: OGS; Best Dmel 5.1 match: FBgn0014388, blastp escore 9E-10;</t>
  </si>
  <si>
    <t>AM01673</t>
  </si>
  <si>
    <t>BB170001B10A04.5 Bee Brain Normalized/Subtracted Library, BB17 Apis mellifera cDNA clone BB170001B10A04 5', mRNA sequence</t>
  </si>
  <si>
    <t>SET: UI_EST BI509148;</t>
  </si>
  <si>
    <t>AM06152</t>
  </si>
  <si>
    <t>GB13551-RA [PREDICTED: Apis mellifera similar to CG12851-PA (LOC412715), mRNA]</t>
  </si>
  <si>
    <t>SET: OGS; Dmel Ortholog - C. Elsik Feb_2007: FBgn0035152; Best Dmel 5.1 match: FBgn0035086, blastp escore 4E-25;</t>
  </si>
  <si>
    <t>AM01622</t>
  </si>
  <si>
    <t>BB170002A10A06.5 Bee Brain Normalized/Subtracted Library, BB17 Apis mellifera cDNA clone BB170002A10A06 5', mRNA sequence</t>
  </si>
  <si>
    <t>SET: UI_EST BI508574;</t>
  </si>
  <si>
    <t>AM01739</t>
  </si>
  <si>
    <t>BB170019B10E09.5 Bee Brain Normalized/Subtracted Library, BB17 Apis mellifera cDNA clone BB170019B10E09 5', mRNA sequence</t>
  </si>
  <si>
    <t>SET: UI_EST BI509750;</t>
  </si>
  <si>
    <t>AM02970</t>
  </si>
  <si>
    <t>GB10340-RA [PREDICTED: Apis mellifera similar to CG8443-PA (LOC552519), mRNA]</t>
  </si>
  <si>
    <t>SET: OGS; Dmel Ortholog - C. Elsik Feb_2007: FBgn0034087; Best Dmel 5.1 match: FBgn0034087, blastp escore 0E+00;</t>
  </si>
  <si>
    <t>AM04917</t>
  </si>
  <si>
    <t>GB12298-RA [PREDICTED: Apis mellifera similar to CG6509-PB, isoform B (LOC410178), mRNA]</t>
  </si>
  <si>
    <t>SET: OGS; Dmel Ortholog - C. Elsik Feb_2007: FBgn0032363; Best Dmel 5.1 match: FBgn0032363, blastp escore 0E+00;</t>
  </si>
  <si>
    <t>AM06437</t>
  </si>
  <si>
    <t>GB13838-RA [PREDICTED: Apis mellifera similar to dishevelled 3 (LOC409050), mRNA]</t>
  </si>
  <si>
    <t>AM12898R</t>
  </si>
  <si>
    <t>BB160019B20A09.5 Bee Brain Normalized Library, BB16 Apis mellifera cDNA clone BB160019B20A09 5', mRNA sequence</t>
  </si>
  <si>
    <t>SET: JDE_EST jdeL04_3DEF1;</t>
  </si>
  <si>
    <t>AM01940</t>
  </si>
  <si>
    <t>BB160007A10F11.5 Bee Brain Normalized Library, BB16 Apis mellifera cDNA clone BB160007A10F11 5', mRNA sequence</t>
  </si>
  <si>
    <t>SET: UI_EST BI511805;</t>
  </si>
  <si>
    <t>AM01042</t>
  </si>
  <si>
    <t>BB170008A20G08.5 Bee Brain Normalized/Subtracted Library, BB17 Apis mellifera cDNA clone BB170008A20G08 5', mRNA sequence</t>
  </si>
  <si>
    <t>SET: UI_EST BI502836;</t>
  </si>
  <si>
    <t>AM07132</t>
  </si>
  <si>
    <t>GB14533-RA [PREDICTED: Apis mellifera doublesex (Dsx), mRNA]</t>
  </si>
  <si>
    <t>SET: OGS; Dmel Ortholog - C. Elsik Feb_2007: FBgn0004595; Best Dmel 5.1 match: FBgn0004595, blastp escore 0E+00;</t>
  </si>
  <si>
    <t>AM00653</t>
  </si>
  <si>
    <t>DB740460 RIKEN full-length enriched honey bee cDNA library, head Apis mellifera cDNA clone BH10044K23 5', mRNA sequence</t>
  </si>
  <si>
    <t>SET: UI_EST BH1B0044K23T3;</t>
  </si>
  <si>
    <t>AM02207</t>
  </si>
  <si>
    <t>BB160014A10A01.5 Bee Brain Normalized Library, BB16 Apis mellifera cDNA clone BB160014A10A01 5', mRNA sequence</t>
  </si>
  <si>
    <t>SET: UI_EST BI513850;</t>
  </si>
  <si>
    <t>AM09948</t>
  </si>
  <si>
    <t>GB17375-RA</t>
  </si>
  <si>
    <t>AM01162</t>
  </si>
  <si>
    <t>BB170020A20C01.5 Bee Brain Normalized/Subtracted Library, BB17 Apis mellifera cDNA clone BB170020A20C01 5', mRNA sequence</t>
  </si>
  <si>
    <t>SET: UI_EST BI503959;</t>
  </si>
  <si>
    <t>AM01631</t>
  </si>
  <si>
    <t>BB170004A10H06.5 Bee Brain Normalized/Subtracted Library, BB17 Apis mellifera cDNA clone BB170004A10H06 5', mRNA sequence</t>
  </si>
  <si>
    <t>SET: UI_EST BI508681;</t>
  </si>
  <si>
    <t>AM00789</t>
  </si>
  <si>
    <t>DB772626 RIKEN full-length enriched honey bee cDNA library, head Apis mellifera cDNA clone BH10063E19 3', mRNA sequence</t>
  </si>
  <si>
    <t>SET: UI_EST BH1B0063E19M3;</t>
  </si>
  <si>
    <t>AM11908</t>
  </si>
  <si>
    <t>GB19355-RA [PREDICTED: Apis mellifera similar to CG4699-PA, isoform A (LOC411539), mRNA]</t>
  </si>
  <si>
    <t>SET: OGS; Dmel Ortholog - C. Elsik Feb_2007: FBgn0038364; Best Dmel 5.1 match: FBgn0038364, blastp escore 1E-64;</t>
  </si>
  <si>
    <t>AM01223</t>
  </si>
  <si>
    <t>NW_001253423.1 Apis mellifera linkage group 6 genomic contig, reference assembly (based on Amel_4.0 Group6.32)</t>
  </si>
  <si>
    <t>AM06600</t>
  </si>
  <si>
    <t>GB14002-RA [PREDICTED: Apis mellifera similar to otoferlin isoform a (LOC724747), mRNA]</t>
  </si>
  <si>
    <t>SET: OGS; Dmel Ortholog - C. Elsik Feb_2007: FBgn0035935; Best Dmel 5.1 match: FBgn0035935, blastp escore 4E-98;</t>
  </si>
  <si>
    <t>AM10688</t>
  </si>
  <si>
    <t>GB18120-RA</t>
  </si>
  <si>
    <t>SET: OGS; Best Dmel 5.1 match: FBgn0038672, blastp escore 2E-04;</t>
  </si>
  <si>
    <t>AM03581</t>
  </si>
  <si>
    <t>GB10958-RA [PREDICTED: Apis mellifera similar to CG10395-PA, isoform A (LOC414002), mRNA]</t>
  </si>
  <si>
    <t>SET: OGS; Dmel Ortholog - C. Elsik Feb_2007: FBgn0033019; Best Dmel 5.1 match: FBgn0033019, blastp escore 8E-55;</t>
  </si>
  <si>
    <t>AM01037</t>
  </si>
  <si>
    <t>BB170008A20F12.5 Bee Brain Normalized/Subtracted Library, BB17 Apis mellifera cDNA clone BB170008A20F12 5', mRNA sequence</t>
  </si>
  <si>
    <t>SET: UI_EST BI502792;</t>
  </si>
  <si>
    <t>AM01798</t>
  </si>
  <si>
    <t>BB170025B10B10.5 Bee Brain Normalized/Subtracted Library, BB17 Apis mellifera cDNA clone BB170025B10B10 5', mRNA sequence</t>
  </si>
  <si>
    <t>SET: UI_EST BI510352;</t>
  </si>
  <si>
    <t>AM01572</t>
  </si>
  <si>
    <t>NW_001253120.1 SET: UI_EST BI508021; Apis mellifera linkage group 15 genomic contig, reference assembly (based on Amel_4.0 Group15.17)</t>
  </si>
  <si>
    <t>SET: UI_EST BI508021;</t>
  </si>
  <si>
    <t>AM09767</t>
  </si>
  <si>
    <t>GB17192-RA [PREDICTED: Apis mellifera similar to myosin regulatory light chain interacting protein (LOC412897), partial mRNA]</t>
  </si>
  <si>
    <t>SET: OGS; Dmel Ortholog - C. Elsik Feb_2007: FBgn0034738; Best Dmel 5.1 match: FBgn0034738, blastp escore 9E-55;</t>
  </si>
  <si>
    <t>AM02216</t>
  </si>
  <si>
    <t>BB160014A10G07.5 Bee Brain Normalized Library, BB16 Apis mellifera cDNA clone BB160014A10G07 5', mRNA sequence</t>
  </si>
  <si>
    <t>SET: UI_EST BI513893;</t>
  </si>
  <si>
    <t>AM02356</t>
  </si>
  <si>
    <t>BB160017B10D09.5 Bee Brain Normalized Library, BB16 Apis mellifera cDNA clone BB160017B10D09 5', mRNA sequence</t>
  </si>
  <si>
    <t>SET: UI_EST BI515142;</t>
  </si>
  <si>
    <t>AM08278</t>
  </si>
  <si>
    <t>GB15695-RA [PREDICTED: Apis mellifera similar to CG6013-PA (LOC410897), mRNA]</t>
  </si>
  <si>
    <t>SET: OGS; Dmel Ortholog - C. Elsik Feb_2007: FBgn0038675; Best Dmel 5.1 match: FBgn0038675, blastp escore 5E-52;</t>
  </si>
  <si>
    <t>AM01435</t>
  </si>
  <si>
    <t>BB170020A20G03.5 Bee Brain Normalized/Subtracted Library, BB17 Apis mellifera cDNA clone BB170020A20G03 5', mRNA sequence</t>
  </si>
  <si>
    <t>SET: UI_EST BI506549;</t>
  </si>
  <si>
    <t>AM02262</t>
  </si>
  <si>
    <t>BB160015A10F12.5 Bee Brain Normalized Library, BB16 Apis mellifera cDNA clone BB160015A10F12 5', mRNA sequence</t>
  </si>
  <si>
    <t>SET: UI_EST BI514378;</t>
  </si>
  <si>
    <t>AM02241</t>
  </si>
  <si>
    <t>BB160014B10C02.5 Bee Brain Normalized Library, BB16 Apis mellifera cDNA clone BB160014B10C02 5', mRNA sequence</t>
  </si>
  <si>
    <t>SET: UI_EST BI514226;</t>
  </si>
  <si>
    <t>AM01048</t>
  </si>
  <si>
    <t>BB170011B20H10.5 Bee Brain Normalized/Subtracted Library, BB17 Apis mellifera cDNA clone BB170011B20H10 5', mRNA sequence</t>
  </si>
  <si>
    <t>SET: UI_EST BI502863;</t>
  </si>
  <si>
    <t>AM01904</t>
  </si>
  <si>
    <t>DB767863 RIKEN full-length enriched honey bee cDNA library, head Apis mellifera cDNA clone BH10046E03 3', mRNA sequence</t>
  </si>
  <si>
    <t>SET: UI_EST BI511393;</t>
  </si>
  <si>
    <t>AM03499</t>
  </si>
  <si>
    <t>GB30585-RA_2 [PREDICTED: Apis mellifera hypothetical LOC409953, transcript variant 1 (LOC409953), mRNA]</t>
  </si>
  <si>
    <t>SET: OGS; Best Dmel 5.1 match: FBgn0030940, blastp escore 6E-11;</t>
  </si>
  <si>
    <t>AM07351</t>
  </si>
  <si>
    <t>GB14756-RA</t>
  </si>
  <si>
    <t>SET: OGS; Best Dmel 5.1 match: FBgn0031492, blastp escore 6E-48;</t>
  </si>
  <si>
    <t>AM00734</t>
  </si>
  <si>
    <t>DB769853 RIKEN full-length enriched honey bee cDNA library, head Apis mellifera cDNA clone BH10053G14 3', mRNA sequence</t>
  </si>
  <si>
    <t>SET: UI_EST BH1B0053G14M3;</t>
  </si>
  <si>
    <t>AM08217</t>
  </si>
  <si>
    <t>GB15633-RA [PREDICTED: Apis mellifera similar to Calmodulin CG8472-PA, isoform A (LOC551859), mRNA]</t>
  </si>
  <si>
    <t>SET: OGS; Dmel Ortholog - C. Elsik Feb_2007: FBgn0000253; Best Dmel 5.1 match: FBgn0000253, blastp escore 3E-81;</t>
  </si>
  <si>
    <t>AM09892</t>
  </si>
  <si>
    <t>GB17317-RA [PREDICTED: Apis mellifera similar to Chromosome-associated protein CG9802-PA, isoform A (LOC410217), mRNA]</t>
  </si>
  <si>
    <t>SET: OGS; Best Dmel 5.1 match: FBgn0015615, blastp escore 0E+00;</t>
  </si>
  <si>
    <t>AM08262</t>
  </si>
  <si>
    <t>GB15679-RA [PREDICTED: Apis mellifera similar to Rep2 CG1975-PA (LOC411282), mRNA]</t>
  </si>
  <si>
    <t>SET: OGS; Dmel Ortholog - C. Elsik Feb_2007: FBgn0028408; Best Dmel 5.1 match: FBgn0028408, blastp escore 2E-67;</t>
  </si>
  <si>
    <t>AM01839</t>
  </si>
  <si>
    <t>NW_001253388.1 SET: UI_EST BI510674; Apis mellifera linkage group 5 genomic contig, reference assembly (based on Amel_4.0 Group5.30)</t>
  </si>
  <si>
    <t>SET: UI_EST BI510674;</t>
  </si>
  <si>
    <t>AM04044</t>
  </si>
  <si>
    <t>GB11423-RA [PREDICTED: Apis mellifera similar to casein kinase II, alpha 1 polypeptide, transcript variant 1 (LOC409767), mRNA]</t>
  </si>
  <si>
    <t>SET: OGS; Also matches: XM_623394.2; Dmel Ortholog - C. Elsik Feb_2007: FBgn0000258; Best Dmel 5.1 match: FBgn0000258, blastp escore 1E-179;</t>
  </si>
  <si>
    <t>AM06415</t>
  </si>
  <si>
    <t>GB13816-RA</t>
  </si>
  <si>
    <t>SET: OGS; Dmel Ortholog - C. Elsik Feb_2007: FBgn0033417; Best Dmel 5.1 match: FBgn0033417, blastp escore 3E-117;</t>
  </si>
  <si>
    <t>AM03086</t>
  </si>
  <si>
    <t>GB10458-RA [PREDICTED: Apis mellifera similar to zinc finger protein 569 (LOC724938), mRNA]</t>
  </si>
  <si>
    <t>SET: OGS; Best Dmel 5.1 match: FBgn0005630, blastp escore 2E-11;</t>
  </si>
  <si>
    <t>AM01149</t>
  </si>
  <si>
    <t>BB170024B20F02.5 Bee Brain Normalized/Subtracted Library, BB17 Apis mellifera cDNA clone BB170024B20F02 5', mRNA sequence</t>
  </si>
  <si>
    <t>SET: UI_EST BI503821;</t>
  </si>
  <si>
    <t>AM03226</t>
  </si>
  <si>
    <t>GB10599-RA [PREDICTED: Apis mellifera similar to muscle RAS oncogene homolog (LOC410415), mRNA]</t>
  </si>
  <si>
    <t>SET: OGS; Best Dmel 5.1 match: FBgn0003206, blastp escore 9E-54;</t>
  </si>
  <si>
    <t>AM08629</t>
  </si>
  <si>
    <t>GB16048-RA [PREDICTED: Apis mellifera similar to CG9586-PB (LOC551099), mRNA]</t>
  </si>
  <si>
    <t>SET: OGS; Dmel Ortholog - C. Elsik Feb_2007: FBgn0032101; Best Dmel 5.1 match: FBgn0032101, blastp escore 9E-52;</t>
  </si>
  <si>
    <t>AM01881</t>
  </si>
  <si>
    <t>BB160004B20H07.5 Bee Brain Normalized Library, BB16 Apis mellifera cDNA clone BB160004B20H07 5', mRNA sequence</t>
  </si>
  <si>
    <t>SET: UI_EST BI511152;</t>
  </si>
  <si>
    <t>AM08250</t>
  </si>
  <si>
    <t>GB15667-RA [PREDICTED: Apis mellifera similar to D1037.3 (LOC408663), mRNA]</t>
  </si>
  <si>
    <t>SET: OGS; Best Dmel 5.1 match: FBgn0030449, blastp escore 6E-42;</t>
  </si>
  <si>
    <t>AM01234</t>
  </si>
  <si>
    <t>BB170001A20A07.5 Bee Brain Normalized/Subtracted Library, BB17 Apis mellifera cDNA clone BB170001A20A07 5', mRNA sequence</t>
  </si>
  <si>
    <t>SET: UI_EST BI504666;</t>
  </si>
  <si>
    <t>AM06747</t>
  </si>
  <si>
    <t>GB14147-RA</t>
  </si>
  <si>
    <t>SET: OGS; Dmel Ortholog - C. Elsik Feb_2007: FBgn0015664; Best Dmel 5.1 match: FBgn0015664, blastp escore 6E-13;</t>
  </si>
  <si>
    <t>AM12486</t>
  </si>
  <si>
    <t>GB19939-RA [PREDICTED: Apis mellifera similar to DDM36 (LOC550865), mRNA]</t>
  </si>
  <si>
    <t>SET: OGS; Best Dmel 5.1 match: FBgn0000464, blastp escore 6E-46;</t>
  </si>
  <si>
    <t>AM02464</t>
  </si>
  <si>
    <t>BB170003B20G05.5 Bee Brain Normalized/Subtracted Library, BB17 Apis mellifera cDNA clone BB170003B20G05 5', mRNA sequence</t>
  </si>
  <si>
    <t>SET: UI_EST BI515920;</t>
  </si>
  <si>
    <t>AM01410</t>
  </si>
  <si>
    <t>NW_001253027.1 SET: UI_EST BI506349; Apis mellifera linkage group 11 genomic contig, reference assembly (based on Amel_4.0 Group11.42)</t>
  </si>
  <si>
    <t>SET: UI_EST BI506349;</t>
  </si>
  <si>
    <t>AM02232</t>
  </si>
  <si>
    <t>DB765701 RIKEN full-length enriched honey bee cDNA library, head Apis mellifera cDNA clone BH10038K07 3', mRNA sequence</t>
  </si>
  <si>
    <t>SET: UI_EST BI514174;</t>
  </si>
  <si>
    <t>AM02154</t>
  </si>
  <si>
    <t>BB160013A10D06.5 Bee Brain Normalized Library, BB16 Apis mellifera cDNA clone BB160013A10D06 5', mRNA sequence</t>
  </si>
  <si>
    <t>SET: UI_EST BI513524;</t>
  </si>
  <si>
    <t>AM02251</t>
  </si>
  <si>
    <t>BB160014B20F12.5 Bee Brain Normalized Library, BB16 Apis mellifera cDNA clone BB160014B20F12 5', mRNA sequence</t>
  </si>
  <si>
    <t>SET: UI_EST BI514295;</t>
  </si>
  <si>
    <t>AM02147</t>
  </si>
  <si>
    <t>BB160012B20F05.5 Bee Brain Normalized Library, BB16 Apis mellifera cDNA clone BB160012B20F05 5', mRNA sequence</t>
  </si>
  <si>
    <t>SET: UI_EST BI513483;</t>
  </si>
  <si>
    <t>AM09724</t>
  </si>
  <si>
    <t>GB17149-RA [PREDICTED: Apis mellifera similar to leucine-rich repeats and immunoglobulin-like domains 3 (LOC726128), mRNA]</t>
  </si>
  <si>
    <t>SET: OGS; Dmel Ortholog - C. Elsik Feb_2007: FBgn0034083; Best Dmel 5.1 match: FBgn0034083, blastp escore 9E-109;</t>
  </si>
  <si>
    <t>AM01873</t>
  </si>
  <si>
    <t>BB160004B10C02.5 Bee Brain Normalized Library, BB16 Apis mellifera cDNA clone BB160004B10C02 5', mRNA sequence</t>
  </si>
  <si>
    <t>SET: UI_EST BI511077;</t>
  </si>
  <si>
    <t>AM01753</t>
  </si>
  <si>
    <t>BB170029A10D07.5 Bee Brain Normalized/Subtracted Library, BB17 Apis mellifera cDNA clone BB170029A10D07 5', mRNA sequence</t>
  </si>
  <si>
    <t>SET: UI_EST BI509899;</t>
  </si>
  <si>
    <t>AM12103</t>
  </si>
  <si>
    <t>GB19551-RA [PREDICTED: Apis mellifera similar to CG31712-PA, transcript variant 1 (LOC408409), mRNA]</t>
  </si>
  <si>
    <t>SET: OGS; Best Dmel 5.1 match: FBgn0051712, blastp escore 9E-34;</t>
  </si>
  <si>
    <t>AM02408</t>
  </si>
  <si>
    <t>NW_001253025.1 SET: UI_EST BI515483; Apis mellifera linkage group 11 genomic contig, reference assembly (based on Amel_4.0 Group11.40)</t>
  </si>
  <si>
    <t>SET: UI_EST BI515483;</t>
  </si>
  <si>
    <t>AM10227</t>
  </si>
  <si>
    <t>GB17653-RA [PREDICTED: Apis mellifera similar to Nopp140 CG7421-PB, isoform B (LOC725047), mRNA]</t>
  </si>
  <si>
    <t>SET: OGS; Dmel Ortholog - C. Elsik Feb_2007: FBgn0037137; Best Dmel 5.1 match: FBgn0037137, blastp escore 7E-91;</t>
  </si>
  <si>
    <t>AM11812</t>
  </si>
  <si>
    <t>GB19258-RA [PREDICTED: Apis mellifera similar to Brahma associated protein 170kD CG3274-PA (LOC724261), mRNA]</t>
  </si>
  <si>
    <t>SET: OGS; Best Dmel 5.1 match: FBgn0042085, blastp escore 3E-101;</t>
  </si>
  <si>
    <t>AM00762</t>
  </si>
  <si>
    <t>DB771067 RIKEN full-length enriched honey bee cDNA library, head Apis mellifera cDNA clone BH10057L10 3', mRNA sequence</t>
  </si>
  <si>
    <t>SET: UI_EST BH1B0057L10M3;</t>
  </si>
  <si>
    <t>AM01865</t>
  </si>
  <si>
    <t>BB160004A20E09.5 Bee Brain Normalized Library, BB16 Apis mellifera cDNA clone BB160004A20E09 5', mRNA sequence</t>
  </si>
  <si>
    <t>SET: UI_EST BI511016;</t>
  </si>
  <si>
    <t>AM06188</t>
  </si>
  <si>
    <t>GB13588-RA [PREDICTED: Apis mellifera similar to CG13776-PA (LOC551875), partial mRNA]</t>
  </si>
  <si>
    <t>SET: OGS; Dmel Ortholog - C. Elsik Feb_2007: FBgn0031880; Best Dmel 5.1 match: FBgn0031880, blastp escore 8E-42;</t>
  </si>
  <si>
    <t>AM08714</t>
  </si>
  <si>
    <t>GB16135-RA [PREDICTED: Apis mellifera similar to Organic anion transporting polypeptide 30B CG3811-PA, isoform A (LOC409670), mRNA]</t>
  </si>
  <si>
    <t>SET: OGS; Dmel Ortholog - C. Elsik Feb_2007: FBgn0032123; Best Dmel 5.1 match: FBgn0032123, blastp escore 0E+00;</t>
  </si>
  <si>
    <t>AM02434</t>
  </si>
  <si>
    <t>NW_001253548.1 SET: UI_EST BI515649; Apis mellifera linkage group 9 genomic contig, reference assembly (based on Amel_4.0 Group9.8)</t>
  </si>
  <si>
    <t>SET: UI_EST BI515649;</t>
  </si>
  <si>
    <t>AM02593</t>
  </si>
  <si>
    <t>NW_001253462.1 SET: UI_EST BI516980; Apis mellifera linkage group 7 genomic contig, reference assembly (based on Amel_4.0 Group7.16)</t>
  </si>
  <si>
    <t>SET: UI_EST BI516980;</t>
  </si>
  <si>
    <t>AM06632</t>
  </si>
  <si>
    <t>GB14033-RA</t>
  </si>
  <si>
    <t>SET: OGS; Dmel Ortholog - C. Elsik Feb_2007: FBgn0034920; Best Dmel 5.1 match: FBgn0034920, blastp escore 5E-18;</t>
  </si>
  <si>
    <t>AM07558</t>
  </si>
  <si>
    <t>GB14966-RA [PREDICTED: Apis mellifera similar to polymerase (DNA directed), epsilon 3 (p17 subunit) (LOC726923), mRNA]</t>
  </si>
  <si>
    <t>SET: OGS; Dmel Ortholog - C. Elsik Feb_2007: FBgn0043002; Best Dmel 5.1 match: FBgn0043002, blastp escore 1E-28;</t>
  </si>
  <si>
    <t>AM02658</t>
  </si>
  <si>
    <t>GB10030-RA [PREDICTED: Apis mellifera similar to CG33298-PA, isoform A (LOC409192), mRNA]</t>
  </si>
  <si>
    <t>SET: OGS; Dmel Ortholog - C. Elsik Feb_2007: FBgn0032120; Best Dmel 5.1 match: FBgn0032120, blastp escore 0E+00;</t>
  </si>
  <si>
    <t>AM11653</t>
  </si>
  <si>
    <t>GB19098-RA</t>
  </si>
  <si>
    <t>SET: OGS; Dmel Ortholog - C. Elsik Feb_2007: FBgn0051760; Best Dmel 5.1 match: FBgn0051760, blastp escore 0E+00;</t>
  </si>
  <si>
    <t>AM01464</t>
  </si>
  <si>
    <t>BB170028A20C12.5 Bee Brain Normalized/Subtracted Library, BB17 Apis mellifera cDNA clone BB170028A20C12 5', mRNA sequence</t>
  </si>
  <si>
    <t>SET: UI_EST BI506898;</t>
  </si>
  <si>
    <t>AM01453</t>
  </si>
  <si>
    <t>NW_001253110.1 SET: UI_EST BI506747; Apis mellifera linkage group 15 genomic contig, reference assembly (based on Amel_4.0 Group15.7)</t>
  </si>
  <si>
    <t>SET: UI_EST BI506747;</t>
  </si>
  <si>
    <t>AM12624</t>
  </si>
  <si>
    <t>GB20076-RA [PREDICTED: Apis mellifera similar to coronin, actin binding protein, 2B (LOC409316), mRNA]</t>
  </si>
  <si>
    <t>SET: OGS; Best Dmel 5.1 match: FBgn0033109, blastp escore 3E-129;</t>
  </si>
  <si>
    <t>AM02364</t>
  </si>
  <si>
    <t>NW_001253238.1 SET: UI_EST BI515201; Apis mellifera linkage group 1 genomic contig, reference assembly (based on Amel_4.0 Group1.75)</t>
  </si>
  <si>
    <t>SET: UI_EST BI515201;</t>
  </si>
  <si>
    <t>AM00508</t>
  </si>
  <si>
    <t>DB761381 RIKEN full-length enriched honey bee cDNA library, head Apis mellifera cDNA clone BH10023K03 3', mRNA sequence</t>
  </si>
  <si>
    <t>SET: UI_EST BH1B0023K03M3;</t>
  </si>
  <si>
    <t>AM01097</t>
  </si>
  <si>
    <t>EST147 Apis mellifera female antennae Lambda ZAP II library Apis mellifera cDNA clone pAmfaF171, mRNA sequence</t>
  </si>
  <si>
    <t>SET: UI_EST BI503307;</t>
  </si>
  <si>
    <t>AM05035</t>
  </si>
  <si>
    <t>GB12418-RA [PREDICTED: Apis mellifera similar to CG5815-PA, isoform A (LOC412227), mRNA]</t>
  </si>
  <si>
    <t>SET: OGS; Dmel Ortholog - C. Elsik Feb_2007: FBgn0027574; Best Dmel 5.1 match: FBgn0027574, blastp escore 2E-84;</t>
  </si>
  <si>
    <t>AM01230</t>
  </si>
  <si>
    <t>NW_001253489.1 SET: UI_EST BI504638; Apis mellifera linkage group 7 genomic contig, reference assembly (based on Amel_4.0 Group7.43)</t>
  </si>
  <si>
    <t>SET: UI_EST BI504638;</t>
  </si>
  <si>
    <t>AM05533</t>
  </si>
  <si>
    <t>GB12921-RA [PREDICTED: Apis mellifera similar to CG2843-PA (LOC552083), mRNA]</t>
  </si>
  <si>
    <t>SET: OGS; Dmel Ortholog - C. Elsik Feb_2007: FBgn0031452; Best Dmel 5.1 match: FBgn0031452, blastp escore 5E-81;</t>
  </si>
  <si>
    <t>AM02478</t>
  </si>
  <si>
    <t>NW_001253391.1 SET: UI_EST BI515998; Apis mellifera linkage group 5 genomic contig, reference assembly (based on Amel_4.0 Group5.33)</t>
  </si>
  <si>
    <t>SET: UI_EST BI515998;</t>
  </si>
  <si>
    <t>AM01853</t>
  </si>
  <si>
    <t>AM01853 Unknown [Arrayset: UI_EST BI510812]</t>
  </si>
  <si>
    <t>SET: UI_EST BI510812;</t>
  </si>
  <si>
    <t>AM02284</t>
  </si>
  <si>
    <t>[Antisense] XM_624177.2 [PREDICTED: Apis mellifera similar to ATP/GTP binding protein 1 (LOC551792), mRNA]</t>
  </si>
  <si>
    <t>SET: UI_EST BI514550; Best Dmel 5.1 match: FBgn0037276, blastp escore 9E-28;</t>
  </si>
  <si>
    <t>AM12850</t>
  </si>
  <si>
    <t>DB765940 RIKEN full-length enriched honey bee cDNA library, head Apis mellifera cDNA clone BH10039I23 3', mRNA sequence</t>
  </si>
  <si>
    <t>AM05743</t>
  </si>
  <si>
    <t>GB13135-RA [PREDICTED: Apis mellifera similar to Ras-like GTP-binding protein Rho1, transcript variant 2 (LOC409910), mRNA]</t>
  </si>
  <si>
    <t>Also matches: GB13135-RB,XM_393401.3; Dmel Ortholog - C. Elsik Feb_2007: FBgn0014020; Best Dmel 5.1 match: FBgn0014020, blastp escore 2E-104;</t>
  </si>
  <si>
    <t>AM07611</t>
  </si>
  <si>
    <t>GB15020-RA [PREDICTED: Apis mellifera similar to CG17652-PA (LOC550996), mRNA]</t>
  </si>
  <si>
    <t>SET: OGS; Dmel Ortholog - C. Elsik Feb_2007: FBgn0031361; Best Dmel 5.1 match: FBgn0031361, blastp escore 2E-55;</t>
  </si>
  <si>
    <t>AM03844</t>
  </si>
  <si>
    <t>GB11221-RA [PREDICTED: Apis mellifera similar to CG6712-PA (LOC410875), mRNA]</t>
  </si>
  <si>
    <t>SET: OGS; Dmel Ortholog - C. Elsik Feb_2007: FBgn0032408; Best Dmel 5.1 match: FBgn0032408, blastp escore 1E-103;</t>
  </si>
  <si>
    <t>AM06807</t>
  </si>
  <si>
    <t>GB14208-RA [PREDICTED: Apis mellifera similar to ATP/GTP binding protein 1 (LOC551792), mRNA]</t>
  </si>
  <si>
    <t>SET: OGS; Best Dmel 5.1 match: FBgn0052627, blastp escore 1E-74;</t>
  </si>
  <si>
    <t>AM02199</t>
  </si>
  <si>
    <t>NW_001253362.1 SET: UI_EST BI513819; Apis mellifera linkage group 5 genomic contig, reference assembly (based on Amel_4.0 Group5.4)</t>
  </si>
  <si>
    <t>SET: UI_EST BI513819;</t>
  </si>
  <si>
    <t>AM02363</t>
  </si>
  <si>
    <t>BB160017B10B03.5 Bee Brain Normalized Library, BB16 Apis mellifera cDNA clone BB160017B10B03 5', mRNA sequence</t>
  </si>
  <si>
    <t>SET: UI_EST BI515200;</t>
  </si>
  <si>
    <t>AM06740</t>
  </si>
  <si>
    <t>GB14140-RA [PREDICTED: Apis mellifera similar to Mitochondrial import inner membrane translocase subunit Tim8 (LOC726498), mRNA]</t>
  </si>
  <si>
    <t>SET: OGS; Dmel Ortholog - C. Elsik Feb_2007: FBgn0027359; Best Dmel 5.1 match: FBgn0027359, blastp escore 2E-27;</t>
  </si>
  <si>
    <t>AM01875</t>
  </si>
  <si>
    <t>NW_001253412.1 SET: UI_EST BI511093; Apis mellifera linkage group 6 genomic contig, reference assembly (based on Amel_4.0 Group6.21)</t>
  </si>
  <si>
    <t>SET: UI_EST BI511093;</t>
  </si>
  <si>
    <t>AM03497</t>
  </si>
  <si>
    <t>GB10872-RA [PREDICTED: Apis mellifera similar to CG1969-PA, isoform A (LOC411757), mRNA]</t>
  </si>
  <si>
    <t>SET: OGS; Dmel Ortholog - C. Elsik Feb_2007: FBgn0039690; Best Dmel 5.1 match: FBgn0039690, blastp escore 2E-47;</t>
  </si>
  <si>
    <t>AM01986</t>
  </si>
  <si>
    <t>NW_001252972.1 SET: UI_EST BI512117; Apis mellifera linkage group 10 genomic contig, reference assembly (based on Amel_4.0 Group10.32)</t>
  </si>
  <si>
    <t>SET: UI_EST BI512117;</t>
  </si>
  <si>
    <t>AM02074</t>
  </si>
  <si>
    <t>BB160010A20H03.5 Bee Brain Normalized Library, BB16 Apis mellifera cDNA clone BB160010A20H03 5', mRNA sequence</t>
  </si>
  <si>
    <t>SET: UI_EST BI512821;</t>
  </si>
  <si>
    <t>AM11828</t>
  </si>
  <si>
    <t>GB19274-RA</t>
  </si>
  <si>
    <t>SET: OGS; Best Dmel 5.1 match: FBgn0038746, blastp escore 1E-26;</t>
  </si>
  <si>
    <t>AM00371</t>
  </si>
  <si>
    <t>DB728885 RIKEN full-length enriched honey bee cDNA library, head Apis mellifera cDNA clone BH10002F01 5', mRNA sequence</t>
  </si>
  <si>
    <t>SET: UI_EST BH1B0002F01T3;</t>
  </si>
  <si>
    <t>AM04136</t>
  </si>
  <si>
    <t>GB11516-RA [PREDICTED: Apis mellifera similar to CG10336-PB, isoform B (LOC725981), mRNA]</t>
  </si>
  <si>
    <t>SET: OGS; Dmel Ortholog - C. Elsik Feb_2007: FBgn0032698; Best Dmel 5.1 match: FBgn0032698, blastp escore 2E-32;</t>
  </si>
  <si>
    <t>AM07891</t>
  </si>
  <si>
    <t>GB15301-RA [PREDICTED: Apis mellifera similar to triple functional domain (PTPRF interacting) (LOC725533), mRNA]</t>
  </si>
  <si>
    <t>SET: OGS; Best Dmel 5.1 match: FBgn0005666, blastp escore 1E-37;</t>
  </si>
  <si>
    <t>AM09254</t>
  </si>
  <si>
    <t>GB16675-RA [PREDICTED: Apis mellifera similar to Angiotensin-converting enzyme, testis-specific isoform precursor (ACE-T) (Dipeptidyl carboxypeptidase I) (Kininase II) (LOC408536), mRNA]</t>
  </si>
  <si>
    <t>SET: OGS; Dmel Ortholog - C. Elsik Feb_2007: FBgn0032536; Best Dmel 5.1 match: FBgn0032536, blastp escore 0E+00;</t>
  </si>
  <si>
    <t>AM02226</t>
  </si>
  <si>
    <t>NW_001253493.1 Apis mellifera linkage group 7 genomic contig, reference assembly (based on Amel_4.0 Group7.47)</t>
  </si>
  <si>
    <t>AM09825</t>
  </si>
  <si>
    <t>GB17250-RA [PREDICTED: Apis mellifera similar to Neprilysin 4 CG4058-PA, isoform A (LOC411396), mRNA]</t>
  </si>
  <si>
    <t>SET: OGS; Dmel Ortholog - C. Elsik Feb_2007: FBgn0038818; Best Dmel 5.1 match: FBgn0038818, blastp escore 0E+00;</t>
  </si>
  <si>
    <t>AM01442</t>
  </si>
  <si>
    <t>BB170022B20A11.5 Bee Brain Normalized/Subtracted Library, BB17 Apis mellifera cDNA clone BB170022B20A11 5', mRNA sequence</t>
  </si>
  <si>
    <t>SET: UI_EST BI506667;</t>
  </si>
  <si>
    <t>AM01555</t>
  </si>
  <si>
    <t>BB170003B20E11.5 Bee Brain Normalized/Subtracted Library, BB17 Apis mellifera cDNA clone BB170003B20E11 5', mRNA sequence</t>
  </si>
  <si>
    <t>SET: UI_EST BI507910;</t>
  </si>
  <si>
    <t>AM02376</t>
  </si>
  <si>
    <t>NW_001253493.1 SET: UI_EST BI514036; Apis mellifera linkage group 7 genomic contig, reference assembly (based on Amel_4.0 Group7.47)</t>
  </si>
  <si>
    <t>SET: UI_EST BI514036;</t>
  </si>
  <si>
    <t>AM10926</t>
  </si>
  <si>
    <t>GB18362-RA [PREDICTED: Apis mellifera similar to Suppressor of variegation 2-10 CG8068-PI, isoform I (LOC551174), mRNA]</t>
  </si>
  <si>
    <t>SET: OGS; Dmel Ortholog - C. Elsik Feb_2007: FBgn0003612; Best Dmel 5.1 match: FBgn0003612, blastp escore 1E-113;</t>
  </si>
  <si>
    <t>AM09834</t>
  </si>
  <si>
    <t>GB17259-RA [PREDICTED: Apis mellifera similar to CG18646-PA (LOC550906), partial mRNA]</t>
  </si>
  <si>
    <t>SET: OGS; Best Dmel 5.1 match: FBgn0030444, blastp escore 4E-80;</t>
  </si>
  <si>
    <t>AM01552</t>
  </si>
  <si>
    <t>BB170003A20E01.5 Bee Brain Normalized/Subtracted Library, BB17 Apis mellifera cDNA clone BB170003A20E01 5', mRNA sequence</t>
  </si>
  <si>
    <t>SET: UI_EST BI507899;</t>
  </si>
  <si>
    <t>AM02399</t>
  </si>
  <si>
    <t>BB160019A20G11.5 Bee Brain Normalized Library, BB16 Apis mellifera cDNA clone BB160019A20G11 5', mRNA sequence</t>
  </si>
  <si>
    <t>SET: UI_EST BI515444;</t>
  </si>
  <si>
    <t>AM01644</t>
  </si>
  <si>
    <t>BB170005B10H06.5 Bee Brain Normalized/Subtracted Library, BB17 Apis mellifera cDNA clone BB170005B10H06 5', mRNA sequence</t>
  </si>
  <si>
    <t>AM00977</t>
  </si>
  <si>
    <t>DB753245 RIKEN full-length enriched honey bee cDNA library, head Apis mellifera cDNA clone BH10089B08 5', mRNA sequence</t>
  </si>
  <si>
    <t>SET: UI_EST BH1B0089B08T3;</t>
  </si>
  <si>
    <t>AM02255</t>
  </si>
  <si>
    <t>NW_001253063.1 SET: UI_EST BI514314; Apis mellifera linkage group 13 genomic contig, reference assembly (based on Amel_4.0 Group13.6)</t>
  </si>
  <si>
    <t>SET: UI_EST BI514314;</t>
  </si>
  <si>
    <t>AM12407</t>
  </si>
  <si>
    <t>GB19860-RA [PREDICTED: Apis mellifera similar to Heat shock protein cognate 5 CG8542-PA (LOC408605), mRNA]</t>
  </si>
  <si>
    <t>SET: OGS; Dmel Ortholog - C. Elsik Feb_2007: FBgn0001220; Best Dmel 5.1 match: FBgn0001220, blastp escore 0E+00;</t>
  </si>
  <si>
    <t>AM07205</t>
  </si>
  <si>
    <t>GB14608-RA [PREDICTED: Apis mellifera similar to schwannomin interacting protein 1 (LOC551320), mRNA]</t>
  </si>
  <si>
    <t>SET: OGS; Dmel Ortholog - C. Elsik Feb_2007: FBgn0032221; Best Dmel 5.1 match: FBgn0032221, blastp escore 3E-21;</t>
  </si>
  <si>
    <t>AM06237</t>
  </si>
  <si>
    <t>GB13639-RA</t>
  </si>
  <si>
    <t>SET: OGS; Dmel Ortholog - C. Elsik Feb_2007: FBgn0051989; Best Dmel 5.1 match: FBgn0051989, blastp escore 2E-27;</t>
  </si>
  <si>
    <t>AM09759</t>
  </si>
  <si>
    <t>GB17184-RA [PREDICTED: Apis mellifera hypothetical LOC412943 (LOC412943), mRNA]</t>
  </si>
  <si>
    <t>SET: OGS; Best Dmel 5.1 match: FBgn0037836, blastp escore 4E-07;</t>
  </si>
  <si>
    <t>AM02114</t>
  </si>
  <si>
    <t>BB160010B10H03.5 Bee Brain Normalized Library, BB16 Apis mellifera cDNA clone BB160010B10H03 5', mRNA sequence</t>
  </si>
  <si>
    <t>SET: UI_EST BI513186;</t>
  </si>
  <si>
    <t>AM01476</t>
  </si>
  <si>
    <t>BB170010A20G03.5 Bee Brain Normalized/Subtracted Library, BB17 Apis mellifera cDNA clone BB170010A20G03 5', mRNA sequence</t>
  </si>
  <si>
    <t>SET: UI_EST BI507020;</t>
  </si>
  <si>
    <t>AM07410</t>
  </si>
  <si>
    <t>GB14815-RA [PREDICTED: Apis mellifera similar to CG6406-PB, isoform B (LOC551705), mRNA]</t>
  </si>
  <si>
    <t>SET: OGS; Dmel Ortholog - C. Elsik Feb_2007: FBgn0034269; Best Dmel 5.1 match: FBgn0034269, blastp escore 1E-95;</t>
  </si>
  <si>
    <t>AM06092</t>
  </si>
  <si>
    <t>GB13489-RA [PREDICTED: Apis mellifera similar to CG30375-PA (LOC409143), mRNA]</t>
  </si>
  <si>
    <t>SET: OGS; Also matches: GB13489-RB; Dmel Ortholog - C. Elsik Feb_2007: FBgn0050371; Best Dmel 5.1 match: FBgn0050375, blastp escore 6E-60;</t>
  </si>
  <si>
    <t>AM03615</t>
  </si>
  <si>
    <t>GB10992-RA [PREDICTED: Apis mellifera similar to ATP citrate lyase CG8322-PA, isoform A, transcript variant 2 (LOC550686), mRNA]</t>
  </si>
  <si>
    <t>SET: OGS; Also matches: XM_623080.2; Dmel Ortholog - C. Elsik Feb_2007: FBgn0020236; Best Dmel 5.1 match: FBgn0020236, blastp escore 0E+00;</t>
  </si>
  <si>
    <t>AM11938</t>
  </si>
  <si>
    <t>GB19385-RA [PREDICTED: Apis mellifera similar to Suv4-20 CG13363-PA, transcript variant 1 (LOC411906), mRNA]</t>
  </si>
  <si>
    <t>SET: OGS; Dmel Ortholog - C. Elsik Feb_2007: FBgn0025639; Best Dmel 5.1 match: FBgn0025639, blastp escore 5E-117;</t>
  </si>
  <si>
    <t>AM01829</t>
  </si>
  <si>
    <t>BB170030A10B05.5 Bee Brain Normalized/Subtracted Library, BB17 Apis mellifera cDNA clone BB170030A10B05 5', mRNA sequence</t>
  </si>
  <si>
    <t>SET: UI_EST BI510575;</t>
  </si>
  <si>
    <t>AM00599</t>
  </si>
  <si>
    <t>DB765390 RIKEN full-length enriched honey bee cDNA library, head Apis mellifera cDNA clone BH10037H12 3', mRNA sequence</t>
  </si>
  <si>
    <t>AM11119</t>
  </si>
  <si>
    <t>GB18559-RA [PREDICTED: Apis mellifera similar to flavin adenine dinucleotide synthetase isoform 1 (LOC551624), mRNA]</t>
  </si>
  <si>
    <t>SET: OGS; Best Dmel 5.1 match: FBgn0052133, blastp escore 9E-29;</t>
  </si>
  <si>
    <t>AM05273</t>
  </si>
  <si>
    <t>GB12658-RA [PREDICTED: Apis mellifera similar to absent, small, or homeotic discs 1 (LOC727238), mRNA]</t>
  </si>
  <si>
    <t>SET: OGS; Dmel Ortholog - C. Elsik Feb_2007: FBgn0005386; Best Dmel 5.1 match: FBgn0005386, blastp escore 0E+00;</t>
  </si>
  <si>
    <t>AM11932</t>
  </si>
  <si>
    <t>GB19379-RA [PREDICTED: Apis mellifera similar to SUMO (ubiquitin-related) homolog family member (smo-1) (LOC409308), mRNA]</t>
  </si>
  <si>
    <t>SET: OGS; Best Dmel 5.1 match: FBgn0026170, blastp escore 1E-18;</t>
  </si>
  <si>
    <t>AM01335</t>
  </si>
  <si>
    <t>BB170024B10A01.5 Bee Brain Normalized/Subtracted Library, BB17 Apis mellifera cDNA clone BB170024B10A01 5', mRNA sequence</t>
  </si>
  <si>
    <t>SET: UI_EST BI505529;</t>
  </si>
  <si>
    <t>AM01490</t>
  </si>
  <si>
    <t>GB10237-RA [PREDICTED: Apis mellifera similar to Protein still life, isoform SIF type 1 (LOC725970), mRNA]</t>
  </si>
  <si>
    <t>SET: UI_EST BI507146; Best Dmel 5.1 match: FBgn0019652, blastp escore 0E+00;</t>
  </si>
  <si>
    <t>AM03130</t>
  </si>
  <si>
    <t>GB10504-RA [PREDICTED: Apis mellifera similar to pumilio CG9755-PA, isoform A (LOC408298), mRNA]</t>
  </si>
  <si>
    <t>Also matches: GB10504-RB; Dmel Ortholog - C. Elsik Feb_2007: FBgn0003165; Best Dmel 5.1 match: FBgn0003165, blastp escore 0E+00;</t>
  </si>
  <si>
    <t>AM01058</t>
  </si>
  <si>
    <t>BB170012A20H04.5 Bee Brain Normalized/Subtracted Library, BB17 Apis mellifera cDNA clone BB170012A20H04 5', mRNA sequence</t>
  </si>
  <si>
    <t>SET: UI_EST BI502941;</t>
  </si>
  <si>
    <t>AM12281</t>
  </si>
  <si>
    <t>GB19734-RA [PREDICTED: Apis mellifera similar to CG7183-PA (LOC727242), mRNA]</t>
  </si>
  <si>
    <t>SET: OGS; Best Dmel 5.1 match: FBgn0038583, blastp escore 2E-47;</t>
  </si>
  <si>
    <t>AM06304</t>
  </si>
  <si>
    <t>GB13706-RA</t>
  </si>
  <si>
    <t>SET: OGS; Best Dmel 5.1 match: FBgn0011640, blastp escore 1E-05;</t>
  </si>
  <si>
    <t>AM02235</t>
  </si>
  <si>
    <t>NW_001253299.1 SET: UI_EST BI514186; Apis mellifera linkage group 3 genomic contig, reference assembly (based on Amel_4.0 Group3.7)</t>
  </si>
  <si>
    <t>SET: UI_EST BI514186;</t>
  </si>
  <si>
    <t>AM01106</t>
  </si>
  <si>
    <t>BB170013B20E02.5 Bee Brain Normalized/Subtracted Library, BB17 Apis mellifera cDNA clone BB170013B20E02 5', mRNA sequence</t>
  </si>
  <si>
    <t>SET: UI_EST BI503410;</t>
  </si>
  <si>
    <t>AM03748</t>
  </si>
  <si>
    <t>GB11124-RA [PREDICTED: Apis mellifera similar to CG10340-PA (LOC724691), mRNA]</t>
  </si>
  <si>
    <t>SET: OGS; Dmel Ortholog - C. Elsik Feb_2007: FBgn0022344; Best Dmel 5.1 match: FBgn0022344, blastp escore 1E-63;</t>
  </si>
  <si>
    <t>AM04479</t>
  </si>
  <si>
    <t>GB11860-RA [PREDICTED: Apis mellifera similar to coracle CG11949-PC, isoform C (LOC551366), partial mRNA]</t>
  </si>
  <si>
    <t>SET: OGS; Dmel Ortholog - C. Elsik Feb_2007: FBgn0010434; Best Dmel 5.1 match: FBgn0010434, blastp escore 1E-58;</t>
  </si>
  <si>
    <t>AM03965</t>
  </si>
  <si>
    <t>GB11344-RA [PREDICTED: Apis mellifera similar to hiiragi CG9854-PA, isoform A (LOC409704), mRNA]</t>
  </si>
  <si>
    <t>SET: OGS; Dmel Ortholog - C. Elsik Feb_2007: FBgn0015949; Best Dmel 5.1 match: FBgn0015949, blastp escore 0E+00;</t>
  </si>
  <si>
    <t>AM12584</t>
  </si>
  <si>
    <t>GB20037-RA [PREDICTED: Apis mellifera similar to CG4666-PA (LOC552211), mRNA]</t>
  </si>
  <si>
    <t>SET: OGS; Dmel Ortholog - C. Elsik Feb_2007: FBgn0029838; Best Dmel 5.1 match: FBgn0029838, blastp escore 3E-64;</t>
  </si>
  <si>
    <t>AM08763</t>
  </si>
  <si>
    <t>GB16186-RA [PREDICTED: Apis mellifera similar to CG6512-PB, isoform B (LOC552166), mRNA]</t>
  </si>
  <si>
    <t>SET: OGS; Dmel Ortholog - C. Elsik Feb_2007: FBgn0036702; Best Dmel 5.1 match: FBgn0036702, blastp escore 0E+00;</t>
  </si>
  <si>
    <t>AM09023</t>
  </si>
  <si>
    <t>GB16444-RA [PREDICTED: Apis mellifera similar to CG10737-PB, isoform B (LOC727232), mRNA]</t>
  </si>
  <si>
    <t>SET: OGS; Dmel Ortholog - C. Elsik Feb_2007: FBgn0034420; Best Dmel 5.1 match: FBgn0034420, blastp escore 4E-132;</t>
  </si>
  <si>
    <t>AM10503</t>
  </si>
  <si>
    <t>GB17930-RA</t>
  </si>
  <si>
    <t>SET: OGS; Dmel Ortholog - C. Elsik Feb_2007: FBgn0037360; Best Dmel 5.1 match: FBgn0037360, blastp escore 3E-112;</t>
  </si>
  <si>
    <t>AM01225</t>
  </si>
  <si>
    <t>BB170026B10C07.5 Bee Brain Normalized/Subtracted Library, BB17 Apis mellifera cDNA clone BB170026B10C07 5', mRNA sequence</t>
  </si>
  <si>
    <t>SET: UI_EST BI504621;</t>
  </si>
  <si>
    <t>AM00127</t>
  </si>
  <si>
    <t>NW_001253354.1 SET: Dscam exon 6.15; Apis mellifera linkage group 4 genomic contig, reference assembly (based on Amel_4.0 Group4.23)</t>
  </si>
  <si>
    <t>SET: Dscam exon 6.15;</t>
  </si>
  <si>
    <t>AM01152</t>
  </si>
  <si>
    <t>BB170026A20F12.5 Bee Brain Normalized/Subtracted Library, BB17 Apis mellifera cDNA clone BB170026A20F12 5', mRNA sequence</t>
  </si>
  <si>
    <t>SET: UI_EST BI503836;</t>
  </si>
  <si>
    <t>AM01197</t>
  </si>
  <si>
    <t>BB170002A20E05.5 Bee Brain Normalized/Subtracted Library, BB17 Apis mellifera cDNA clone BB170002A20E05 5', mRNA sequence</t>
  </si>
  <si>
    <t>SET: UI_EST BI504352;</t>
  </si>
  <si>
    <t>AM02517</t>
  </si>
  <si>
    <t>NW_001253263.1 SET: UI_EST BI516323; Apis mellifera linkage group 2 genomic contig, reference assembly (based on Amel_4.0 Group2.30)</t>
  </si>
  <si>
    <t>SET: UI_EST BI516323;</t>
  </si>
  <si>
    <t>AM01519</t>
  </si>
  <si>
    <t>NW_001253085.1 SET: UI_EST BI507536; Apis mellifera linkage group 14 genomic contig, reference assembly (based on Amel_4.0 Group14.7)</t>
  </si>
  <si>
    <t>SET: UI_EST BI507536;</t>
  </si>
  <si>
    <t>AM04809</t>
  </si>
  <si>
    <t>GB12188-RA [PREDICTED: Apis mellifera similar to nervous wreck CG4684-PA (LOC409323), mRNA]</t>
  </si>
  <si>
    <t>SET: OGS; Dmel Ortholog - C. Elsik Feb_2007: FBgn0035966; Best Dmel 5.1 match: FBgn0035966, blastp escore 0E+00;</t>
  </si>
  <si>
    <t>AM02053</t>
  </si>
  <si>
    <t>NM_001011629.1 [Apis mellifera putative transcription factor mblk-1 (Mblk-1), mRNA]</t>
  </si>
  <si>
    <t>SET: UI_EST BI512683; Best Dmel 5.1 match: FBgn0013948, blastp escore 4E-42;</t>
  </si>
  <si>
    <t>AM12889</t>
  </si>
  <si>
    <t>AM12889 Unknown [Arrayset: JDE_EST jdeI13_3DEF2, jdeI13_3DEF2 Group8.14_126021_126090]</t>
  </si>
  <si>
    <t>SET: JDE_EST jdeI13_3DEF2;</t>
  </si>
  <si>
    <t>AM01150</t>
  </si>
  <si>
    <t>BB170024B20F10.5 Bee Brain Normalized/Subtracted Library, BB17 Apis mellifera cDNA clone BB170024B20F10 5', mRNA sequence</t>
  </si>
  <si>
    <t>SET: UI_EST BI503823;</t>
  </si>
  <si>
    <t>AM00675</t>
  </si>
  <si>
    <t>DB741134 RIKEN full-length enriched honey bee cDNA library, head Apis mellifera cDNA clone BH10046O03 5', mRNA sequence</t>
  </si>
  <si>
    <t>SET: UI_EST BH1B0046O03T3;</t>
  </si>
  <si>
    <t>AM00674</t>
  </si>
  <si>
    <t>DB768047 RIKEN full-length enriched honey bee cDNA library, head Apis mellifera cDNA clone BH10046O03 3', mRNA sequence</t>
  </si>
  <si>
    <t>SET: UI_EST BH1B0046O03M3;</t>
  </si>
  <si>
    <t>AM01952</t>
  </si>
  <si>
    <t>BB160007B10G08.5 Bee Brain Normalized Library, BB16 Apis mellifera cDNA clone BB160007B10G08 5', mRNA sequence</t>
  </si>
  <si>
    <t>SET: UI_EST BI511915;</t>
  </si>
  <si>
    <t>AM04772</t>
  </si>
  <si>
    <t xml:space="preserve">GB12151-RA [PREDICTED: Apis mellifera similar to CG14998-PA, isoform A (LOC408685), mRNA] CG14998 Drosophila melanogaster ensconsin </t>
  </si>
  <si>
    <t>SET: OGS; Best Dmel 5.1 match: FBgn0035500, blastp escore 1E-131;</t>
  </si>
  <si>
    <t>AM01620</t>
  </si>
  <si>
    <t>GB30031-RA_3 [Apis mellifera dopamine receptor, D1 (Dop1), mRNA]</t>
  </si>
  <si>
    <t>SET: UI_EST BI508562; Dmel Ortholog - C. Elsik Feb_2007: FBgn0011582; Best Dmel 5.1 match: FBgn0011582, blastp escore 3E-71;</t>
  </si>
  <si>
    <t>AM12468</t>
  </si>
  <si>
    <t>GB19921-RA [PREDICTED: Apis mellifera similar to retinoblastoma-binding protein 6 isoform 2 (LOC724670), partial mRNA]</t>
  </si>
  <si>
    <t>SET: OGS; Best Dmel 5.1 match: FBgn0035253, blastp escore 1E-25;</t>
  </si>
  <si>
    <t>AM00492</t>
  </si>
  <si>
    <t>DB761038 RIKEN full-length enriched honey bee cDNA library, head Apis mellifera cDNA clone BH10022I09 3', mRNA sequence</t>
  </si>
  <si>
    <t>SET: UI_EST BH1B0022I09M3;</t>
  </si>
  <si>
    <t>AM01534</t>
  </si>
  <si>
    <t>NW_001253016.1 SET: UI_EST BI507715; Apis mellifera linkage group 11 genomic contig, reference assembly (based on Amel_4.0 Group11.31)</t>
  </si>
  <si>
    <t>SET: UI_EST BI507715;</t>
  </si>
  <si>
    <t>AM04883</t>
  </si>
  <si>
    <t>GB12264-RA [PREDICTED: Apis mellifera hypothetical LOC410079, transcript variant 1 (LOC410079), mRNA]</t>
  </si>
  <si>
    <t>SET: OGS; Best Dmel 5.1 match: FBgn0035134, blastp escore 3E-06;</t>
  </si>
  <si>
    <t>AM02208</t>
  </si>
  <si>
    <t>BB160014A10B05.5 Bee Brain Normalized Library, BB16 Apis mellifera cDNA clone BB160014A10B05 5', mRNA sequence</t>
  </si>
  <si>
    <t>SET: UI_EST BI513853;</t>
  </si>
  <si>
    <t>AM09645</t>
  </si>
  <si>
    <t>GB17069-RA [PREDICTED: Apis mellifera similar to delta isoform of regulatory subunit B56, protein phosphatase 2A (LOC408949), mRNA]</t>
  </si>
  <si>
    <t>SET: OGS; Dmel Ortholog - C. Elsik Feb_2007: FBgn0042693; Best Dmel 5.1 match: FBgn0042693, blastp escore 0E+00;</t>
  </si>
  <si>
    <t>AM02129</t>
  </si>
  <si>
    <t>NW_001253064.1 SET: UI_EST BI513299; Apis mellifera linkage group 13 genomic contig, reference assembly (based on Amel_4.0 Group13.7)</t>
  </si>
  <si>
    <t>SET: UI_EST BI513299;</t>
  </si>
  <si>
    <t>AM01411</t>
  </si>
  <si>
    <t>BB170022B10E08.5 Bee Brain Normalized/Subtracted Library, BB17 Apis mellifera cDNA clone BB170022B10E08 5', mRNA sequence</t>
  </si>
  <si>
    <t>SET: UI_EST BI506378;</t>
  </si>
  <si>
    <t>AM01041</t>
  </si>
  <si>
    <t>BB170008A20G05.5 Bee Brain Normalized/Subtracted Library, BB17 Apis mellifera cDNA clone BB170008A20G05 5', mRNA sequence</t>
  </si>
  <si>
    <t>SET: UI_EST BI502834;</t>
  </si>
  <si>
    <t>AM12548</t>
  </si>
  <si>
    <t>GB20001-RA [PREDICTED: Apis mellifera similar to CG5986-PA (LOC413477), mRNA]</t>
  </si>
  <si>
    <t>SET: OGS; Dmel Ortholog - C. Elsik Feb_2007: FBgn0043455; Best Dmel 5.1 match: FBgn0043455, blastp escore 8E-50;</t>
  </si>
  <si>
    <t>AM01398</t>
  </si>
  <si>
    <t>BB170017A20C08.5 Bee Brain Normalized/Subtracted Library, BB17 Apis mellifera cDNA clone BB170017A20C08 5', mRNA sequence</t>
  </si>
  <si>
    <t>SET: UI_EST BI506201;</t>
  </si>
  <si>
    <t>AM11384</t>
  </si>
  <si>
    <t>GB18826-RA [PREDICTED: Apis mellifera similar to CG4849-PA, transcript variant 1 (LOC410414), mRNA]</t>
  </si>
  <si>
    <t>SET: OGS; Dmel Ortholog - C. Elsik Feb_2007: FBgn0039566; Best Dmel 5.1 match: FBgn0039566, blastp escore 0E+00;</t>
  </si>
  <si>
    <t>AM08609</t>
  </si>
  <si>
    <t>GB16028-RA [PREDICTED: Apis mellifera similar to CG9674-PA, isoform A, transcript variant 1 (LOC413372), mRNA]</t>
  </si>
  <si>
    <t>SET: OGS; Best Dmel 5.1 match: FBgn0036663, blastp escore 0E+00;</t>
  </si>
  <si>
    <t>AM02140</t>
  </si>
  <si>
    <t>BB160007A20B10.5 Bee Brain Normalized Library, BB16 Apis mellifera cDNA clone BB160007A20B10 5', mRNA sequence</t>
  </si>
  <si>
    <t>SET: UI_EST BI513427;</t>
  </si>
  <si>
    <t>AM06178</t>
  </si>
  <si>
    <t>GB13577-RA [PREDICTED: Apis mellifera similar to Adenosine deaminase acting on RNA CG12598-PA, isoform A (LOC408529), mRNA]</t>
  </si>
  <si>
    <t>SET: OGS; Dmel Ortholog - C. Elsik Feb_2007: FBgn0026086; Best Dmel 5.1 match: FBgn0026086, blastp escore 4E-174;</t>
  </si>
  <si>
    <t>AM01838</t>
  </si>
  <si>
    <t>BB160003A20G01.5 Bee Brain Normalized Library, BB16 Apis mellifera cDNA clone BB160003A20G01 5', mRNA sequence</t>
  </si>
  <si>
    <t>SET: UI_EST BI510669;</t>
  </si>
  <si>
    <t>AM01726</t>
  </si>
  <si>
    <t>NW_001253138.1 SET: UI_EST BI509612; Apis mellifera linkage group 15 genomic contig, reference assembly (based on Amel_4.0 Group15.35)</t>
  </si>
  <si>
    <t>SET: UI_EST BI509612;</t>
  </si>
  <si>
    <t>AM01806</t>
  </si>
  <si>
    <t>BB170023A20C09.5 Bee Brain Normalized/Subtracted Library, BB17 Apis mellifera cDNA clone BB170023A20C09 5', mRNA sequence</t>
  </si>
  <si>
    <t>SET: UI_EST BI510414;</t>
  </si>
  <si>
    <t>AM01217</t>
  </si>
  <si>
    <t>BB170014B10F04.5 Bee Brain Normalized/Subtracted Library, BB17 Apis mellifera cDNA clone BB170014B10F04 5', mRNA sequence</t>
  </si>
  <si>
    <t>SET: UI_EST BI504512;</t>
  </si>
  <si>
    <t>AM02463</t>
  </si>
  <si>
    <t>BB160020B20E04.5 Bee Brain Normalized Library, BB16 Apis mellifera cDNA clone BB160020B20E04 5', mRNA sequence</t>
  </si>
  <si>
    <t>SET: UI_EST BI515909;</t>
  </si>
  <si>
    <t>AM00953R</t>
  </si>
  <si>
    <t>[Antisense] XM_001121620.1 [PREDICTED: Apis mellifera hypothetical protein LOC725818 (LOC725818), mRNA]</t>
  </si>
  <si>
    <t>SET: UI_EST BH1B0087A16T3;</t>
  </si>
  <si>
    <t>AM01793</t>
  </si>
  <si>
    <t>BB170028B10A11.5 Bee Brain Normalized/Subtracted Library, BB17 Apis mellifera cDNA clone BB170028B10A11 5', mRNA sequence</t>
  </si>
  <si>
    <t>SET: UI_EST BI510282;</t>
  </si>
  <si>
    <t>AM02234</t>
  </si>
  <si>
    <t>BB170017B20G12.5 Bee Brain Normalized/Subtracted Library, BB17 Apis mellifera cDNA clone BB170017B20G12 5', mRNA sequence</t>
  </si>
  <si>
    <t>SET: UI_EST BI514185;</t>
  </si>
  <si>
    <t>AM07988</t>
  </si>
  <si>
    <t>GB15400-RA [PREDICTED: Apis mellifera similar to CG7265-PA (LOC726363), partial mRNA]</t>
  </si>
  <si>
    <t>SET: OGS; Dmel Ortholog - C. Elsik Feb_2007: FBgn0038272; Best Dmel 5.1 match: FBgn0038272, blastp escore 8E-44;</t>
  </si>
  <si>
    <t>AM01081</t>
  </si>
  <si>
    <t>BB170003B20B07.5 Bee Brain Normalized/Subtracted Library, BB17 Apis mellifera cDNA clone BB170003B20B07 5', mRNA sequence</t>
  </si>
  <si>
    <t>SET: UI_EST BI503134;</t>
  </si>
  <si>
    <t>AM05031</t>
  </si>
  <si>
    <t>GB12414-RA [PREDICTED: Apis mellifera similar to CG3542-PA, isoform A (LOC413108), mRNA]</t>
  </si>
  <si>
    <t>SET: OGS; Best Dmel 5.1 match: FBgn0031492, blastp escore 0E+00;</t>
  </si>
  <si>
    <t>AM09960</t>
  </si>
  <si>
    <t>GB17387-RA</t>
  </si>
  <si>
    <t>AM04530</t>
  </si>
  <si>
    <t>GB11913-RA [PREDICTED: Apis mellifera hypothetical protein LOC727458 (LOC727458), partial mRNA]</t>
  </si>
  <si>
    <t>SET: OGS; Best Dmel 5.1 match: FBgn0026262, blastp escore 2E-04;</t>
  </si>
  <si>
    <t>AM04022</t>
  </si>
  <si>
    <t>GB11401-RA</t>
  </si>
  <si>
    <t>SET: OGS; Best Dmel 5.1 match: FBgn0051374, blastp escore 3E-06;</t>
  </si>
  <si>
    <t>AM01415</t>
  </si>
  <si>
    <t>NW_001253152.1 SET: UI_EST BI506409; Apis mellifera linkage group 16 genomic contig, reference assembly (based on Amel_4.0 Group16.7)</t>
  </si>
  <si>
    <t>SET: UI_EST BI506409;</t>
  </si>
  <si>
    <t>AM11797</t>
  </si>
  <si>
    <t>GB19243-RA [PREDICTED: Apis mellifera similar to tetratricopeptide repeat domain 11 (LOC551255), mRNA]</t>
  </si>
  <si>
    <t>SET: OGS; Dmel Ortholog - C. Elsik Feb_2007: FBgn0039969; Best Dmel 5.1 match: FBgn0039969, blastp escore 3E-20;</t>
  </si>
  <si>
    <t>AM06654</t>
  </si>
  <si>
    <t>GB14055-RA [PREDICTED: Apis mellifera similar to CG6843-PA (LOC724875), mRNA]</t>
  </si>
  <si>
    <t>SET: OGS; Dmel Ortholog - C. Elsik Feb_2007: FBgn0036827; Best Dmel 5.1 match: FBgn0036827, blastp escore 3E-109;</t>
  </si>
  <si>
    <t>AM02488</t>
  </si>
  <si>
    <t>BB160010B10F08.5 Bee Brain Normalized Library, BB16 Apis mellifera cDNA clone BB160010B10F08 5', mRNA sequence</t>
  </si>
  <si>
    <t>SET: UI_EST BI516052;</t>
  </si>
  <si>
    <t>AM12676</t>
  </si>
  <si>
    <t>GB20129-RA [PREDICTED: Apis mellifera similar to minibrain CG7826-PA, isoform A, transcript variant 1 (LOC409111), partial mRNA]</t>
  </si>
  <si>
    <t>SET: OGS; Best Dmel 5.1 match: FBgn0002777, blastp escore 0E+00;</t>
  </si>
  <si>
    <t>AM09117</t>
  </si>
  <si>
    <t>GB16538-RA [PREDICTED: Apis mellifera similar to Erbb2 interacting protein isoform 2 (LOC410256), mRNA]</t>
  </si>
  <si>
    <t>SET: OGS; Dmel Ortholog - C. Elsik Feb_2007: FBgn0033984; Best Dmel 5.1 match: FBgn0033984, blastp escore 6E-122;</t>
  </si>
  <si>
    <t>AM03471</t>
  </si>
  <si>
    <t>GB10846-RA [PREDICTED: Apis mellifera similar to Patj CG12021-PC, isoform C (LOC552300), partial mRNA]</t>
  </si>
  <si>
    <t>SET: OGS; Dmel Ortholog - C. Elsik Feb_2007: FBgn0067864; Best Dmel 5.1 match: FBgn0067864, blastp escore 0E+00;</t>
  </si>
  <si>
    <t>AM01885</t>
  </si>
  <si>
    <t>BB170015B20H08.5 Bee Brain Normalized/Subtracted Library, BB17 Apis mellifera cDNA clone BB170015B20H08 5', mRNA sequence</t>
  </si>
  <si>
    <t>SET: UI_EST BI511223;</t>
  </si>
  <si>
    <t>AM10408</t>
  </si>
  <si>
    <t>GB17837-RA [PREDICTED: Apis mellifera similar to ubiquitin protein ligase E3A isoform 3 (LOC411182), mRNA]</t>
  </si>
  <si>
    <t>SET: OGS; Dmel Ortholog - C. Elsik Feb_2007: FBgn0061469; Best Dmel 5.1 match: FBgn0061469, blastp escore 0E+00;</t>
  </si>
  <si>
    <t>AM10350</t>
  </si>
  <si>
    <t>GB17777-RA [PREDICTED: Apis mellifera similar to CG4644-PA (LOC725579), partial mRNA]</t>
  </si>
  <si>
    <t>SET: OGS; Best Dmel 5.1 match: FBgn0031300, blastp escore 3E-163;</t>
  </si>
  <si>
    <t>AM00610</t>
  </si>
  <si>
    <t>DB747670 RIKEN full-length enriched honey bee cDNA library, head Apis mellifera cDNA clone BH10069L02 5', mRNA sequence</t>
  </si>
  <si>
    <t>SET: UI_EST BH1B0038O10T3;</t>
  </si>
  <si>
    <t>AM06266</t>
  </si>
  <si>
    <t>GB13668-RA [PREDICTED: Apis mellifera hypothetical LOC552675 (LOC552675), mRNA]</t>
  </si>
  <si>
    <t>SET: OGS; Dmel Ortholog - C. Elsik Feb_2007: FBgn0022349; Best Dmel 5.1 match: FBgn0022349, blastp escore 7E-15;</t>
  </si>
  <si>
    <t>AM01480</t>
  </si>
  <si>
    <t>BB170022B20H03.5 Bee Brain Normalized/Subtracted Library, BB17 Apis mellifera cDNA clone BB170022B20H03 5', mRNA sequence</t>
  </si>
  <si>
    <t>SET: UI_EST BI507058;</t>
  </si>
  <si>
    <t>AM01586</t>
  </si>
  <si>
    <t>BB170014A10C11.5 Bee Brain Normalized/Subtracted Library, BB17 Apis mellifera cDNA clone BB170014A10C11 5', mRNA sequence</t>
  </si>
  <si>
    <t>SET: UI_EST BI508166;</t>
  </si>
  <si>
    <t>AM01434</t>
  </si>
  <si>
    <t>BB170029B20E12.5 Bee Brain Normalized/Subtracted Library, BB17 Apis mellifera cDNA clone BB170029B20E12 5', mRNA sequence</t>
  </si>
  <si>
    <t>SET: UI_EST BI506547;</t>
  </si>
  <si>
    <t>AM01095</t>
  </si>
  <si>
    <t>BB170007A20C04.5 Bee Brain Normalized/Subtracted Library, BB17 Apis mellifera cDNA clone BB170007A20C04 5', mRNA sequence</t>
  </si>
  <si>
    <t>SET: UI_EST BI503290;</t>
  </si>
  <si>
    <t>AM02470</t>
  </si>
  <si>
    <t>AM02470 Unknown [Arrayset: UI_EST BI515955, BI515955 Group15.19_171723_171792]</t>
  </si>
  <si>
    <t>SET: UI_EST BI515955;</t>
  </si>
  <si>
    <t>AM11064</t>
  </si>
  <si>
    <t>GB18502-RA [PREDICTED: Apis mellifera similar to narrow abdomen CG1517-PB, isoform B (LOC726105), partial mRNA]</t>
  </si>
  <si>
    <t>SET: OGS; Dmel Ortholog - C. Elsik Feb_2007: FBgn0002917; Best Dmel 5.1 match: FBgn0002917, blastp escore 8E-53;</t>
  </si>
  <si>
    <t>AM01109</t>
  </si>
  <si>
    <t>BB170030B10E03.5 Bee Brain Normalized/Subtracted Library, BB17 Apis mellifera cDNA clone BB170030B10E03 5', mRNA sequence</t>
  </si>
  <si>
    <t>SET: UI_EST BI503448;</t>
  </si>
  <si>
    <t>AM07030</t>
  </si>
  <si>
    <t>GB14432-RA [PREDICTED: Apis mellifera similar to RIKEN cDNA 4732497O03 (LOC412410), mRNA]</t>
  </si>
  <si>
    <t>SET: OGS; Dmel Ortholog - C. Elsik Feb_2007: FBgn0030081; Best Dmel 5.1 match: FBgn0030081, blastp escore 1E-70;</t>
  </si>
  <si>
    <t>AM12876</t>
  </si>
  <si>
    <t>XM_001121587.1 [PREDICTED: Apis mellifera similar to CG8445-PA, isoform A (LOC725780), mRNA]</t>
  </si>
  <si>
    <t>SET: JDE_EST jdeE12_3DEF1; Best Dmel 5.1 match: FBgn0034088, blastp escore 2E-112;</t>
  </si>
  <si>
    <t>AM03269</t>
  </si>
  <si>
    <t>GB10643-RA [PREDICTED: Apis mellifera similar to CG6962-PA (LOC551484), mRNA]</t>
  </si>
  <si>
    <t>SET: OGS; Dmel Ortholog - C. Elsik Feb_2007: FBgn0037958; Best Dmel 5.1 match: FBgn0037958, blastp escore 3E-69;</t>
  </si>
  <si>
    <t>AM08387</t>
  </si>
  <si>
    <t>GB15805-RA [PREDICTED: Apis mellifera similar to small nuclear ribonucleoprotein D3 (LOC724533), mRNA]</t>
  </si>
  <si>
    <t>SET: OGS; Dmel Ortholog - C. Elsik Feb_2007: FBgn0023167; Best Dmel 5.1 match: FBgn0023167, blastp escore 4E-54;</t>
  </si>
  <si>
    <t>AM02210</t>
  </si>
  <si>
    <t>BB160014A10B10.5 Bee Brain Normalized Library, BB16 Apis mellifera cDNA clone BB160014A10B10 5', mRNA sequence</t>
  </si>
  <si>
    <t>SET: UI_EST BI513858;</t>
  </si>
  <si>
    <t>AM00773R</t>
  </si>
  <si>
    <t>DB744501 RIKEN full-length enriched honey bee cDNA library, head Apis mellifera cDNA clone BH10058L22 5', mRNA sequence</t>
  </si>
  <si>
    <t>SET: UI_EST BH1B0058L22T3;</t>
  </si>
  <si>
    <t>AM03506</t>
  </si>
  <si>
    <t>GB10881-RA [PREDICTED: Apis mellifera similar to CG17260-PA (LOC725481), mRNA]</t>
  </si>
  <si>
    <t>SET: OGS; Dmel Ortholog - C. Elsik Feb_2007: FBgn0031498; Best Dmel 5.1 match: FBgn0031498, blastp escore 5E-61;</t>
  </si>
  <si>
    <t>AM11279</t>
  </si>
  <si>
    <t>GB18718-RA</t>
  </si>
  <si>
    <t>SET: OGS; Best Dmel 5.1 match: FBgn0034788, blastp escore 2E-15;</t>
  </si>
  <si>
    <t>AM03834</t>
  </si>
  <si>
    <t>GB11211-RA [PREDICTED: Apis mellifera hypothetical protein LOC724886 (LOC724886), mRNA]</t>
  </si>
  <si>
    <t>SET: OGS; Best Dmel 5.1 match: FBgn0052580, blastp escore 2E-09;</t>
  </si>
  <si>
    <t>AM12392</t>
  </si>
  <si>
    <t>GB19845-RA</t>
  </si>
  <si>
    <t>SET: OGS; Dmel Ortholog - C. Elsik Feb_2007: FBgn0051460; Best Dmel 5.1 match: FBgn0051460, blastp escore 4E-26;</t>
  </si>
  <si>
    <t>AM00412</t>
  </si>
  <si>
    <t>DB757558 RIKEN full-length enriched honey bee cDNA library, head Apis mellifera cDNA clone BH10009O18 3', mRNA sequence</t>
  </si>
  <si>
    <t>SET: UI_EST BH1B0009O18M3;</t>
  </si>
  <si>
    <t>AM09410</t>
  </si>
  <si>
    <t>GB16832-RA [PREDICTED: Apis mellifera similar to HEAT repeat-containing protein 1 (Protein BAP28) (LOC410319), mRNA]</t>
  </si>
  <si>
    <t>SET: OGS; Dmel Ortholog - C. Elsik Feb_2007: FBgn0031864; Best Dmel 5.1 match: FBgn0031864, blastp escore 0E+00;</t>
  </si>
  <si>
    <t>AM01825</t>
  </si>
  <si>
    <t>BB170020B10F12.5 Bee Brain Normalized/Subtracted Library, BB17 Apis mellifera cDNA clone BB170020B10F12 5', mRNA sequence</t>
  </si>
  <si>
    <t>SET: UI_EST BI510543;</t>
  </si>
  <si>
    <t>AM09182</t>
  </si>
  <si>
    <t>GB16604-RA [PREDICTED: Apis mellifera similar to 60S ribosomal protein L39 (Ribosomal protein 46) (LOC724966), mRNA]</t>
  </si>
  <si>
    <t>SET: OGS; Dmel Ortholog - C. Elsik Feb_2007: FBgn0023170; Best Dmel 5.1 match: FBgn0023170, blastp escore 1E-21;</t>
  </si>
  <si>
    <t>AM10447</t>
  </si>
  <si>
    <t>GB17876-RA [PREDICTED: Apis mellifera similar to Calcium-transporting ATPase sarcoplasmic/endoplasmic reticulum type (Calcium pump), transcript variant 1 (LOC410371), mRNA]</t>
  </si>
  <si>
    <t>SET: OGS; Dmel Ortholog - C. Elsik Feb_2007: FBgn0004551; Best Dmel 5.1 match: FBgn0004551, blastp escore 0E+00;</t>
  </si>
  <si>
    <t>AM01004</t>
  </si>
  <si>
    <t>DB762284 RIKEN full-length enriched honey bee cDNA library, head Apis mellifera cDNA clone BH10026J11 3', mRNA sequence</t>
  </si>
  <si>
    <t>SET: UI_EST BH1B0091P08M3;</t>
  </si>
  <si>
    <t>AM00729</t>
  </si>
  <si>
    <t>BP538602 Apis mellifera brain adult Apis mellifera cDNA clone Beebrain-p13E7_E07_09.seq, mRNA sequence</t>
  </si>
  <si>
    <t>SET: UI_EST BH1B0053C02T3;</t>
  </si>
  <si>
    <t>AM04404</t>
  </si>
  <si>
    <t>GB12673-RA [PREDICTED: Apis mellifera similar to O-fucosyltransferase 1 CG12366-PA (LOC551457), mRNA]</t>
  </si>
  <si>
    <t>SET: OGS; Also matches: GB11785-RA,XR_014952.1; Dmel Ortholog - C. Elsik Feb_2007: FBgn0033901; Best Dmel 5.1 match: FBgn0033901, blastp escore 6E-113;</t>
  </si>
  <si>
    <t>AM00699</t>
  </si>
  <si>
    <t>DB741713 RIKEN full-length enriched honey bee cDNA library, head Apis mellifera cDNA clone BH10049A21 5', mRNA sequence</t>
  </si>
  <si>
    <t>SET: UI_EST BH1B0049A21T3;</t>
  </si>
  <si>
    <t>AM03529</t>
  </si>
  <si>
    <t>GB10904-RA [PREDICTED: Apis mellifera similar to CG7985-PA, transcript variant 1 (LOC413672), mRNA]</t>
  </si>
  <si>
    <t>SET: OGS; Dmel Ortholog - C. Elsik Feb_2007: FBgn0028499; Best Dmel 5.1 match: FBgn0028499, blastp escore 3E-95;</t>
  </si>
  <si>
    <t>AM12295</t>
  </si>
  <si>
    <t>GB19748-RA [PREDICTED: Apis mellifera similar to IQ motif containing G (LOC725963), mRNA]</t>
  </si>
  <si>
    <t>SET: OGS; Best Dmel 5.1 match: FBgn0039522, blastp escore 1E-12;</t>
  </si>
  <si>
    <t>AM02025</t>
  </si>
  <si>
    <t>EST022 Apis mellifera female antennae Lambda ZAP II library Apis mellifera cDNA clone pAmfaF28, mRNA sequence</t>
  </si>
  <si>
    <t>SET: UI_EST BI512417;</t>
  </si>
  <si>
    <t>AM05884</t>
  </si>
  <si>
    <t>GB13277-RA [PREDICTED: Apis mellifera similar to CG11839-PA (LOC727140), mRNA]</t>
  </si>
  <si>
    <t>SET: OGS; Dmel Ortholog - C. Elsik Feb_2007: FBgn0039271; Best Dmel 5.1 match: FBgn0039271, blastp escore 3E-23;</t>
  </si>
  <si>
    <t>AM04115</t>
  </si>
  <si>
    <t>GB11495-RA [PREDICTED: Apis mellifera similar to Probable 28 kDa Golgi SNARE protein (Golgi SNAP receptor complex member 1), transcript variant 1 (LOC413915), mRNA]</t>
  </si>
  <si>
    <t>SET: OGS; Dmel Ortholog - C. Elsik Feb_2007: FBgn0044871; Best Dmel 5.1 match: FBgn0044871, blastp escore 2E-67;</t>
  </si>
  <si>
    <t>AM10461</t>
  </si>
  <si>
    <t>GB17890-RA [PREDICTED: Apis mellifera hypothetical protein LOC724620 (LOC724620), partial mRNA]</t>
  </si>
  <si>
    <t>SET: OGS; Best Dmel 5.1 match: FBgn0037719, blastp escore 5E-05;</t>
  </si>
  <si>
    <t>AM00917</t>
  </si>
  <si>
    <t>DB777229 RIKEN full-length enriched honey bee cDNA library, head Apis mellifera cDNA clone BH10079A15 3', mRNA sequence</t>
  </si>
  <si>
    <t>SET: UI_EST BH1B0079A15M3;</t>
  </si>
  <si>
    <t>AM05431</t>
  </si>
  <si>
    <t>GB12816-RA [PREDICTED: Apis mellifera similar to Tenascin major CG5723-PB, transcript variant 1 (LOC411155), mRNA]</t>
  </si>
  <si>
    <t>SET: OGS; Dmel Ortholog - C. Elsik Feb_2007: FBgn0004446; Best Dmel 5.1 match: FBgn0004449, blastp escore 0E+00;</t>
  </si>
  <si>
    <t>AM00722</t>
  </si>
  <si>
    <t>DB769462 RIKEN full-length enriched honey bee cDNA library, head Apis mellifera cDNA clone BH10052A04 3', mRNA sequence</t>
  </si>
  <si>
    <t>SET: UI_EST BH1B0052A04M3;</t>
  </si>
  <si>
    <t>AM05666</t>
  </si>
  <si>
    <t>GB13057-RA [PREDICTED: Apis mellifera similar to spermatogenesis associated 13, transcript variant 1 (LOC409108), mRNA]</t>
  </si>
  <si>
    <t>SET: OGS; Dmel Ortholog - C. Elsik Feb_2007: FBgn0035128; Best Dmel 5.1 match: FBgn0035128, blastp escore 8E-66;</t>
  </si>
  <si>
    <t>AM05248</t>
  </si>
  <si>
    <t>GB12632-RA [PREDICTED: Apis mellifera hypothetical protein LOC725121 (LOC725121), mRNA]</t>
  </si>
  <si>
    <t>SET: OGS; Best Dmel 5.1 match: FBgn0036614, blastp escore 1E-06;</t>
  </si>
  <si>
    <t>AM07448</t>
  </si>
  <si>
    <t>GB14853-RA [PREDICTED: Apis mellifera similar to atlastin CG6668-PA, isoform A (LOC550886), mRNA]</t>
  </si>
  <si>
    <t>SET: OGS; Dmel Ortholog - C. Elsik Feb_2007: FBgn0039213; Best Dmel 5.1 match: FBgn0039213, blastp escore 0E+00;</t>
  </si>
  <si>
    <t>AM01823</t>
  </si>
  <si>
    <t>BB170014B10F08.5 Bee Brain Normalized/Subtracted Library, BB17 Apis mellifera cDNA clone BB170014B10F08 5', mRNA sequence</t>
  </si>
  <si>
    <t>SET: UI_EST BI510539;</t>
  </si>
  <si>
    <t>AM05210</t>
  </si>
  <si>
    <t>GB12594-RA [PREDICTED: Apis mellifera similar to CG3817-PA (LOC724992), mRNA]</t>
  </si>
  <si>
    <t>SET: OGS; Dmel Ortholog - C. Elsik Feb_2007: FBgn0038275; Best Dmel 5.1 match: FBgn0038275, blastp escore 1E-48;</t>
  </si>
  <si>
    <t>AM04516</t>
  </si>
  <si>
    <t>GB11899-RA [PREDICTED: Apis mellifera similar to sorting nexin 13 (LOC413460), mRNA]</t>
  </si>
  <si>
    <t>SET: OGS; Best Dmel 5.1 match: FBgn0029976, blastp escore 1E-32;</t>
  </si>
  <si>
    <t>AM01531</t>
  </si>
  <si>
    <t>BB170026B20B08.5 Bee Brain Normalized/Subtracted Library, BB17 Apis mellifera cDNA clone BB170026B20B08 5', mRNA sequence</t>
  </si>
  <si>
    <t>SET: UI_EST BI507665;</t>
  </si>
  <si>
    <t>AM07636</t>
  </si>
  <si>
    <t>GB15045-RA [PREDICTED: Apis mellifera similar to CG1414-PC, isoform C (LOC551787), partial mRNA]</t>
  </si>
  <si>
    <t>SET: OGS; Best Dmel 5.1 match: FBgn0024251, blastp escore 1E-48;</t>
  </si>
  <si>
    <t>AM05726</t>
  </si>
  <si>
    <t>GB13118-RA [PREDICTED: Apis mellifera similar to Single-strand recognition protein (SSRP) (Chorion-factor 5) (LOC726058), mRNA]</t>
  </si>
  <si>
    <t>SET: OGS; Best Dmel 5.1 match: FBgn0010278, blastp escore 6E-175;</t>
  </si>
  <si>
    <t>AM12591</t>
  </si>
  <si>
    <t>GB20044-RA</t>
  </si>
  <si>
    <t>AM08433</t>
  </si>
  <si>
    <t>GB15851-RA [PREDICTED: Apis mellifera similar to CG32447-PB, isoform B (LOC408729), mRNA]</t>
  </si>
  <si>
    <t>SET: OGS; Dmel Ortholog - C. Elsik Feb_2007: FBgn0052447; Best Dmel 5.1 match: FBgn0052447, blastp escore 6E-84;</t>
  </si>
  <si>
    <t>AM06770</t>
  </si>
  <si>
    <t>GB14170-RA [PREDICTED: Apis mellifera similar to MICAL-like CG11259-PA (LOC412959), mRNA]</t>
  </si>
  <si>
    <t>SET: OGS; Dmel Ortholog - C. Elsik Feb_2007: FBgn0036333; Best Dmel 5.1 match: FBgn0036333, blastp escore 3E-124;</t>
  </si>
  <si>
    <t>AM12825</t>
  </si>
  <si>
    <t>NW_001253520.1 SET: JDE_EST jdeA08_3DEF1; Apis mellifera linkage group 8 genomic contig, reference assembly (based on Amel_4.0 Group8.27)</t>
  </si>
  <si>
    <t>SET: JDE_EST jdeA08_3DEF1;</t>
  </si>
  <si>
    <t>AM05614</t>
  </si>
  <si>
    <t>GB13003-RA [PREDICTED: Apis mellifera similar to Polyadenylate-binding protein 2 (Poly(A)-binding protein 2) (PolyA binding protein II) (PABII) (Polyadenylate-binding nuclear protein 1) (Nuclear poly(A)-binding protein 1) (LOC409558), mRNA]</t>
  </si>
  <si>
    <t>SET: OGS; Dmel Ortholog - C. Elsik Feb_2007: FBgn0005648; Best Dmel 5.1 match: FBgn0005648, blastp escore 1E-64;</t>
  </si>
  <si>
    <t>AM11561</t>
  </si>
  <si>
    <t>GB19005-RA</t>
  </si>
  <si>
    <t>SET: OGS; Best Dmel 5.1 match: FBgn0013988, blastp escore 1E-28;</t>
  </si>
  <si>
    <t>AM09493</t>
  </si>
  <si>
    <t>GB16916-RA [PREDICTED: Apis mellifera similar to mrj CG8448-PA, isoform A (LOC408966), mRNA]</t>
  </si>
  <si>
    <t>SET: OGS; Dmel Ortholog - C. Elsik Feb_2007: FBgn0034091; Best Dmel 5.1 match: FBgn0034091, blastp escore 3E-65;</t>
  </si>
  <si>
    <t>AM08977</t>
  </si>
  <si>
    <t>GB16396-RA [PREDICTED: Apis mellifera similar to CLIP-associating protein 2 (LOC410545), mRNA]</t>
  </si>
  <si>
    <t>SET: OGS; Dmel Ortholog - C. Elsik Feb_2007: FBgn0021760; Best Dmel 5.1 match: FBgn0021760, blastp escore 0E+00;</t>
  </si>
  <si>
    <t>AM01782</t>
  </si>
  <si>
    <t>NW_001260200.1 SET: UI_EST BI510146; Apis mellifera genomic contig, reference assembly (based on Amel_4.0 GroupUn.124)</t>
  </si>
  <si>
    <t>SET: UI_EST BI510146;</t>
  </si>
  <si>
    <t>AM01702</t>
  </si>
  <si>
    <t>BB170019A20B09.5 Bee Brain Normalized/Subtracted Library, BB17 Apis mellifera cDNA clone BB170019A20B09 5', mRNA sequence</t>
  </si>
  <si>
    <t>SET: UI_EST BI509412;</t>
  </si>
  <si>
    <t>AM12826</t>
  </si>
  <si>
    <t>XM_624425.2 [PREDICTED: Apis mellifera similar to zinc finger RNA binding protein (LOC552046), mRNA]</t>
  </si>
  <si>
    <t>SET: JDE_EST jdeA10_1DEF6;</t>
  </si>
  <si>
    <t>AM02099</t>
  </si>
  <si>
    <t>SET: UI_EST BI513090; Best Dmel 5.1 match: FBgn0013948, blastp escore 4E-42;</t>
  </si>
  <si>
    <t>AM01558</t>
  </si>
  <si>
    <t>BB170004B10G08.5 Bee Brain Normalized/Subtracted Library, BB17 Apis mellifera cDNA clone BB170004B10G08 5', mRNA sequence</t>
  </si>
  <si>
    <t>SET: UI_EST BI507922;</t>
  </si>
  <si>
    <t>AM07431</t>
  </si>
  <si>
    <t>GB14836-RA</t>
  </si>
  <si>
    <t>SET: OGS; Dmel Ortholog - C. Elsik Feb_2007: FBgn0038037; Best Dmel 5.1 match: FBgn0038037, blastp escore 2E-100;</t>
  </si>
  <si>
    <t>AM01571</t>
  </si>
  <si>
    <t>DB768663 RIKEN full-length enriched honey bee cDNA library, head Apis mellifera cDNA clone BH10049C11 3', mRNA sequence</t>
  </si>
  <si>
    <t>SET: UI_EST BI508014;</t>
  </si>
  <si>
    <t>AM08382</t>
  </si>
  <si>
    <t>GB18467-RA [PREDICTED: Apis mellifera hypothetical LOC408274, transcript variant 1 (LOC408274), mRNA]</t>
  </si>
  <si>
    <t>SET: OGS; Also matches: GB15800-RA,XM_001123163.1;</t>
  </si>
  <si>
    <t>AM09339</t>
  </si>
  <si>
    <t>GB16761-RA</t>
  </si>
  <si>
    <t>SET: OGS; Dmel Ortholog - C. Elsik Feb_2007: FBgn0025360; Best Dmel 5.1 match: FBgn0025360, blastp escore 3E-94;</t>
  </si>
  <si>
    <t>AM00372</t>
  </si>
  <si>
    <t>DB755656 RIKEN full-length enriched honey bee cDNA library, head Apis mellifera cDNA clone BH10002J23 3', mRNA sequence</t>
  </si>
  <si>
    <t>SET: UI_EST BH1B0002J23M3;</t>
  </si>
  <si>
    <t>AM04836</t>
  </si>
  <si>
    <t>GB12217-RA [PREDICTED: Apis mellifera similar to CG6995-PA, isoform A (LOC409788), mRNA]</t>
  </si>
  <si>
    <t>SET: OGS; Best Dmel 5.1 match: FBgn0039229, blastp escore 1E-64;</t>
  </si>
  <si>
    <t>AM10103</t>
  </si>
  <si>
    <t>GB17532-RA [PREDICTED: Apis mellifera similar to CG3585-PA (LOC725631), partial mRNA]</t>
  </si>
  <si>
    <t>SET: OGS; Best Dmel 5.1 match: FBgn0023458, blastp escore 1E-180;</t>
  </si>
  <si>
    <t>AM02138</t>
  </si>
  <si>
    <t>BB160012B10F05.5 Bee Brain Normalized Library, BB16 Apis mellifera cDNA clone BB160012B10F05 5', mRNA sequence</t>
  </si>
  <si>
    <t>SET: UI_EST BI513405;</t>
  </si>
  <si>
    <t>AM02456</t>
  </si>
  <si>
    <t>XM_625233.2 [PREDICTED: Apis mellifera similar to DAZ associated protein 2, transcript variant 1 (LOC550799), mRNA]</t>
  </si>
  <si>
    <t>SET: UI_EST BI515872;</t>
  </si>
  <si>
    <t>AM06591</t>
  </si>
  <si>
    <t>GB13993-RA [PREDICTED: Apis mellifera similar to CG10418-PA (LOC725142), mRNA]</t>
  </si>
  <si>
    <t>SET: OGS; Dmel Ortholog - C. Elsik Feb_2007: FBgn0036277; Best Dmel 5.1 match: FBgn0036277, blastp escore 4E-47;</t>
  </si>
  <si>
    <t>AM02849</t>
  </si>
  <si>
    <t>GB10222-RA [PREDICTED: Apis mellifera similar to CG31954-PA (LOC724565), mRNA]</t>
  </si>
  <si>
    <t>SET: OGS; Dmel Ortholog - C. Elsik Feb_2007: FBgn0051954; Best Dmel 5.1 match: FBgn0051954, blastp escore 1E-50;</t>
  </si>
  <si>
    <t>AM01985</t>
  </si>
  <si>
    <t>DB757531 RIKEN full-length enriched honey bee cDNA library, head Apis mellifera cDNA clone BH10009N08 3', mRNA sequence</t>
  </si>
  <si>
    <t>SET: UI_EST BI512110;</t>
  </si>
  <si>
    <t>AM05876</t>
  </si>
  <si>
    <t>GB13269-RA [PREDICTED: Apis mellifera similar to CG10685-PA (LOC725633), mRNA]</t>
  </si>
  <si>
    <t>SET: OGS; Dmel Ortholog - C. Elsik Feb_2007: FBgn0032762; Best Dmel 5.1 match: FBgn0032762, blastp escore 8E-24;</t>
  </si>
  <si>
    <t>AM01987</t>
  </si>
  <si>
    <t>BB160008A20A04.5 Bee Brain Normalized Library, BB16 Apis mellifera cDNA clone BB160008A20A04 5', mRNA sequence</t>
  </si>
  <si>
    <t>SET: UI_EST BI512128;</t>
  </si>
  <si>
    <t>AM04936</t>
  </si>
  <si>
    <t>GB12317-RA [PREDICTED: Apis mellifera similar to COP9 constitutive photomorphogenic homolog subunit 3 (LOC552384), mRNA]</t>
  </si>
  <si>
    <t>SET: OGS; Dmel Ortholog - C. Elsik Feb_2007: FBgn0027055; Best Dmel 5.1 match: FBgn0027055, blastp escore 4E-124;</t>
  </si>
  <si>
    <t>AM12084</t>
  </si>
  <si>
    <t>GB19532-RA</t>
  </si>
  <si>
    <t>SET: OGS; Best Dmel 5.1 match: FBgn0037760, blastp escore 3E-05;</t>
  </si>
  <si>
    <t>AM03046</t>
  </si>
  <si>
    <t>GB10418-RA [PREDICTED: Apis mellifera similar to CG3409-PA (LOC410067), mRNA]</t>
  </si>
  <si>
    <t>SET: OGS; Dmel Ortholog - C. Elsik Feb_2007: FBgn0033095; Best Dmel 5.1 match: FBgn0033095, blastp escore 8E-81;</t>
  </si>
  <si>
    <t>AM01795</t>
  </si>
  <si>
    <t>BB170015B20E11.5 Bee Brain Normalized/Subtracted Library, BB17 Apis mellifera cDNA clone BB170015B20E11 5', mRNA sequence</t>
  </si>
  <si>
    <t>SET: UI_EST BI510328;</t>
  </si>
  <si>
    <t>AM01222</t>
  </si>
  <si>
    <t>BB170014B10B05.5 Bee Brain Normalized/Subtracted Library, BB17 Apis mellifera cDNA clone BB170014B10B05 5', mRNA sequence</t>
  </si>
  <si>
    <t>SET: UI_EST BI504599;</t>
  </si>
  <si>
    <t>AM07769</t>
  </si>
  <si>
    <t>GB15180-RA [PREDICTED: Apis mellifera similar to CG3773-PA (LOC551452), mRNA]</t>
  </si>
  <si>
    <t>SET: OGS; Dmel Ortholog - C. Elsik Feb_2007: FBgn0038692; Best Dmel 5.1 match: FBgn0038692, blastp escore 2E-48;</t>
  </si>
  <si>
    <t>AM02556</t>
  </si>
  <si>
    <t>AM02556 Unknown [Arrayset: UI_EST BI516668, BI516668 GroupUn.8235_1174_1243]</t>
  </si>
  <si>
    <t>SET: UI_EST BI516668;</t>
  </si>
  <si>
    <t>AM09574</t>
  </si>
  <si>
    <t>GB16997-RA [PREDICTED: Apis mellifera similar to Moca-cyp CG1866-PA, isoform A (LOC726826), mRNA]</t>
  </si>
  <si>
    <t>SET: OGS; Best Dmel 5.1 match: FBgn0039581, blastp escore 6E-70;</t>
  </si>
  <si>
    <t>AM06771</t>
  </si>
  <si>
    <t>GB14172-RA [PREDICTED: Apis mellifera similar to phospholipase A2, activating protein (LOC409219), mRNA]</t>
  </si>
  <si>
    <t>SET: OGS; Dmel Ortholog - C. Elsik Feb_2007: FBgn0024314; Best Dmel 5.1 match: FBgn0024314, blastp escore 1E-133;</t>
  </si>
  <si>
    <t>AM06496</t>
  </si>
  <si>
    <t>GB13898-RA [PREDICTED: Apis mellifera similar to CG8596-PA (LOC552144), mRNA]</t>
  </si>
  <si>
    <t>SET: OGS; Dmel Ortholog - C. Elsik Feb_2007: FBgn0035767; Best Dmel 5.1 match: FBgn0035767, blastp escore 3E-171;</t>
  </si>
  <si>
    <t>AM01972</t>
  </si>
  <si>
    <t>[Antisense] GB16488-RA</t>
  </si>
  <si>
    <t>SET: UI_EST BI512050; Dmel Ortholog - C. Elsik Feb_2007: FBgn0002577; Best Dmel 5.1 match: FBgn0002577, blastp escore 0E+00;</t>
  </si>
  <si>
    <t>AM02629</t>
  </si>
  <si>
    <t>GB13260-RB [PREDICTED: Apis mellifera similar to ETHR CG5911-PA, isoform A (LOC724495), mRNA]</t>
  </si>
  <si>
    <t>SET: OGS; Dmel Ortholog - C. Elsik Feb_2007: FBgn0038874; Best Dmel 5.1 match: FBgn0038874, blastp escore 3E-114;</t>
  </si>
  <si>
    <t>AM10298</t>
  </si>
  <si>
    <t>GB17725-RA [PREDICTED: Apis mellifera similar to CG5222-PA (LOC551270), partial mRNA]</t>
  </si>
  <si>
    <t>SET: OGS; Best Dmel 5.1 match: FBgn0036570, blastp escore 0E+00;</t>
  </si>
  <si>
    <t>AM03881</t>
  </si>
  <si>
    <t>GB11258-RA [PREDICTED: Apis mellifera similar to Hsp70/Hsp90 organizing protein homolog CG2720-PA (LOC413444), mRNA]</t>
  </si>
  <si>
    <t>SET: OGS; Best Dmel 5.1 match: FBgn0024352, blastp escore 2E-15;</t>
  </si>
  <si>
    <t>AM09050</t>
  </si>
  <si>
    <t>GB16471-RA [PREDICTED: Apis mellifera similar to Der1-like domain family, member 2 (LOC413976), mRNA]</t>
  </si>
  <si>
    <t>SET: OGS; Dmel Ortholog - C. Elsik Feb_2007: FBgn0038438; Best Dmel 5.1 match: FBgn0038438, blastp escore 3E-93;</t>
  </si>
  <si>
    <t>AM07644</t>
  </si>
  <si>
    <t>GB15053-RA [PREDICTED: Apis mellifera similar to Rpt1 CG1341-PA (LOC551343), mRNA]</t>
  </si>
  <si>
    <t>SET: OGS; Dmel Ortholog - C. Elsik Feb_2007: FBgn0028687; Best Dmel 5.1 match: FBgn0028687, blastp escore 0E+00;</t>
  </si>
  <si>
    <t>AM08062</t>
  </si>
  <si>
    <t>GB15476-RA [PREDICTED: Apis mellifera similar to CG8311-PA (LOC724234), mRNA]</t>
  </si>
  <si>
    <t>SET: OGS; Dmel Ortholog - C. Elsik Feb_2007: FBgn0034141; Best Dmel 5.1 match: FBgn0034141, blastp escore 2E-51;</t>
  </si>
  <si>
    <t>AM08029</t>
  </si>
  <si>
    <t>GB15442-RA [PREDICTED: Apis mellifera similar to CG1814-PA, isoform A (LOC410189), mRNA]</t>
  </si>
  <si>
    <t>SET: OGS; Dmel Ortholog - C. Elsik Feb_2007: FBgn0033426; Best Dmel 5.1 match: FBgn0033426, blastp escore 0E+00;</t>
  </si>
  <si>
    <t>AM02912</t>
  </si>
  <si>
    <t>GB10282-RA [PREDICTED: Apis mellifera similar to Adenylate kinase-2 CG3140-PA (LOC551523), mRNA]</t>
  </si>
  <si>
    <t>SET: OGS; Dmel Ortholog - C. Elsik Feb_2007: FBgn0022708; Best Dmel 5.1 match: FBgn0022708, blastp escore 3E-95;</t>
  </si>
  <si>
    <t>AM05296</t>
  </si>
  <si>
    <t>GB12681-RA [PREDICTED: Apis mellifera similar to Aldehyde dehydrogenase type III CG11140-PI, isoform I (LOC411822), mRNA]</t>
  </si>
  <si>
    <t>SET: OGS; Best Dmel 5.1 match: FBgn0010548, blastp escore 6E-174;</t>
  </si>
  <si>
    <t>AM04083</t>
  </si>
  <si>
    <t>GB11462-RA</t>
  </si>
  <si>
    <t>SET: OGS; Dmel Ortholog - C. Elsik Feb_2007: FBgn0022268; Best Dmel 5.1 match: FBgn0022268, blastp escore 5E-31;</t>
  </si>
  <si>
    <t>AM09281</t>
  </si>
  <si>
    <t>GB16702-RA [PREDICTED: Apis mellifera similar to CG4199-PD, isoform D (LOC413958), mRNA]</t>
  </si>
  <si>
    <t>SET: OGS; Dmel Ortholog - C. Elsik Feb_2007: FBgn0025628; Best Dmel 5.1 match: FBgn0025628, blastp escore 9E-129;</t>
  </si>
  <si>
    <t>AM04003</t>
  </si>
  <si>
    <t>GB11380-RA [PREDICTED: Apis mellifera similar to Vacuolar H+ ATPase 44kD C subunit CG8048-PC, isoform C (LOC411892), mRNA]</t>
  </si>
  <si>
    <t>SET: OGS; Dmel Ortholog - C. Elsik Feb_2007: FBgn0020611; Best Dmel 5.1 match: FBgn0020611, blastp escore 3E-179;</t>
  </si>
  <si>
    <t>AM04189</t>
  </si>
  <si>
    <t>GB11569-RA [PREDICTED: Apis mellifera similar to CG17726-PA (LOC551492), mRNA]</t>
  </si>
  <si>
    <t>SET: OGS; Dmel Ortholog - C. Elsik Feb_2007: FBgn0037880; Best Dmel 5.1 match: FBgn0037880, blastp escore 1E-105;</t>
  </si>
  <si>
    <t>AM04151</t>
  </si>
  <si>
    <t>GB11531-RA [PREDICTED: Apis mellifera similar to CG8889-PA, isoform A (LOC724218), mRNA]</t>
  </si>
  <si>
    <t>SET: OGS; Dmel Ortholog - C. Elsik Feb_2007: FBgn0033675; Best Dmel 5.1 match: FBgn0033675, blastp escore 3E-54;</t>
  </si>
  <si>
    <t>AM09495</t>
  </si>
  <si>
    <t>GB16918-RA [PREDICTED: Apis mellifera similar to Threonyl-tRNA synthetase CG5353-PA, isoform A, transcript variant 1 (LOC412200), mRNA]</t>
  </si>
  <si>
    <t>Dmel Ortholog - C. Elsik Feb_2007: FBgn0027081; Best Dmel 5.1 match: FBgn0027081, blastp escore 0E+00;</t>
  </si>
  <si>
    <t>AM05676</t>
  </si>
  <si>
    <t>GB13067-RA [PREDICTED: Apis mellifera similar to dihydrouridine synthase 4-like (LOC551147), mRNA]</t>
  </si>
  <si>
    <t>SET: OGS; Dmel Ortholog - C. Elsik Feb_2007: FBgn0032750; Best Dmel 5.1 match: FBgn0032750, blastp escore 2E-78;</t>
  </si>
  <si>
    <t>AM06835</t>
  </si>
  <si>
    <t>GB14236-RA [PREDICTED: Apis mellifera similar to CG4497-PA (LOC552274), mRNA]</t>
  </si>
  <si>
    <t>SET: OGS; Dmel Ortholog - C. Elsik Feb_2007: FBgn0031895; Best Dmel 5.1 match: FBgn0031895, blastp escore 1E-36;</t>
  </si>
  <si>
    <t>AM08970</t>
  </si>
  <si>
    <t>GB16389-RA [PREDICTED: Apis mellifera similar to CG8481-PA, isoform A (LOC725478), mRNA]</t>
  </si>
  <si>
    <t>SET: OGS; Dmel Ortholog - C. Elsik Feb_2007: FBgn0037747; Best Dmel 5.1 match: FBgn0037747, blastp escore 5E-26;</t>
  </si>
  <si>
    <t>AM00091</t>
  </si>
  <si>
    <t>GB30095-RA [PREDICTED: Apis mellifera similar to CG4911-PA (LOC726014), mRNA]</t>
  </si>
  <si>
    <t>SET: OGS; Dmel Ortholog - C. Elsik Feb_2007: FBgn0035959; Best Dmel 5.1 match: FBgn0035959, blastp escore 1E-45;</t>
  </si>
  <si>
    <t>AM10358</t>
  </si>
  <si>
    <t>GB17786-RA [PREDICTED: Apis mellifera similar to kraken CG3943-PA (LOC409335), mRNA]</t>
  </si>
  <si>
    <t>SET: OGS; Dmel Ortholog - C. Elsik Feb_2007: FBgn0020545; Best Dmel 5.1 match: FBgn0020545, blastp escore 2E-85;</t>
  </si>
  <si>
    <t>AM06326</t>
  </si>
  <si>
    <t>GB13728-RA [PREDICTED: Apis mellifera similar to CG5414-PA (LOC726483), mRNA]</t>
  </si>
  <si>
    <t>SET: OGS; Dmel Ortholog - C. Elsik Feb_2007: FBgn0036569; Best Dmel 5.1 match: FBgn0036569, blastp escore 0E+00;</t>
  </si>
  <si>
    <t>AM07073</t>
  </si>
  <si>
    <t>GB14475-RA [PREDICTED: Apis mellifera hypothetical protein LOC726305 (LOC726305), mRNA]</t>
  </si>
  <si>
    <t>Best Dmel 5.1 match: FBgn0037944, blastp escore 3E-34;</t>
  </si>
  <si>
    <t>AM09028</t>
  </si>
  <si>
    <t>GB16449-RA [PREDICTED: Apis mellifera similar to phosphatidylinositol 4-kinase type II (LOC725812), mRNA]</t>
  </si>
  <si>
    <t>SET: OGS; Dmel Ortholog - C. Elsik Feb_2007: FBgn0037339; Best Dmel 5.1 match: FBgn0037339, blastp escore 5E-98;</t>
  </si>
  <si>
    <t>AM11210</t>
  </si>
  <si>
    <t>GB18649-RA</t>
  </si>
  <si>
    <t>SET: OGS; Dmel Ortholog - C. Elsik Feb_2007: FBgn0033761; Best Dmel 5.1 match: FBgn0033761, blastp escore 1E-86;</t>
  </si>
  <si>
    <t>AM03680</t>
  </si>
  <si>
    <t>GB11056-RA [PREDICTED: Apis mellifera similar to Phosphoglycerate kinase, transcript variant 1 (LOC411576), mRNA]</t>
  </si>
  <si>
    <t>SET: OGS; Dmel Ortholog - C. Elsik Feb_2007: FBgn0003075; Best Dmel 5.1 match: FBgn0003075, blastp escore 1E-180;</t>
  </si>
  <si>
    <t>AM03091</t>
  </si>
  <si>
    <t>GB10464-RA</t>
  </si>
  <si>
    <t>SET: OGS; Dmel Ortholog - C. Elsik Feb_2007: FBgn0039357; Best Dmel 5.1 match: FBgn0039357, blastp escore 5E-67;</t>
  </si>
  <si>
    <t>AM10337</t>
  </si>
  <si>
    <t>GB17764-RA [PREDICTED: Apis mellifera similar to Rab-protein 11 CG5771-PB, isoform B (LOC551603), mRNA]</t>
  </si>
  <si>
    <t>SET: OGS; Dmel Ortholog - C. Elsik Feb_2007: FBgn0015790; Best Dmel 5.1 match: FBgn0015790, blastp escore 1E-112;</t>
  </si>
  <si>
    <t>AM04246</t>
  </si>
  <si>
    <t>GB11626-RA [PREDICTED: Apis mellifera similar to CG8116-PA (LOC726785), mRNA]</t>
  </si>
  <si>
    <t>SET: OGS; Dmel Ortholog - C. Elsik Feb_2007: FBgn0037614; Best Dmel 5.1 match: FBgn0037614, blastp escore 2E-24;</t>
  </si>
  <si>
    <t>AM02737</t>
  </si>
  <si>
    <t>GB10109-RA [PREDICTED: Apis mellifera similar to CG6404-PB, isoform B (LOC408349), mRNA]</t>
  </si>
  <si>
    <t>SET: OGS; Dmel Ortholog - C. Elsik Feb_2007: FBgn0027615; Best Dmel 5.1 match: FBgn0027615, blastp escore 1E-64;</t>
  </si>
  <si>
    <t>AM07386</t>
  </si>
  <si>
    <t>GB14791-RA [PREDICTED: Apis mellifera similar to bellwether CG3612-PA, transcript variant 1 (LOC409114), mRNA]</t>
  </si>
  <si>
    <t>SET: OGS; Dmel Ortholog - C. Elsik Feb_2007: FBgn0011211; Best Dmel 5.1 match: FBgn0011211, blastp escore 0E+00;</t>
  </si>
  <si>
    <t>AM09889</t>
  </si>
  <si>
    <t>GB17314-RA</t>
  </si>
  <si>
    <t>AM05318</t>
  </si>
  <si>
    <t>GB30506-RA [PREDICTED: Apis mellifera similar to Glycoprotein 93 CG5520-PA, transcript variant 1 (LOC412150), mRNA]</t>
  </si>
  <si>
    <t>SET: OGS; Also matches: GB30506-RB; Dmel Ortholog - C. Elsik Feb_2007: FBgn0039562; Best Dmel 5.1 match: FBgn0039562, blastp escore 0E+00;</t>
  </si>
  <si>
    <t>AM06385</t>
  </si>
  <si>
    <t>GB13786-RA [PREDICTED: Apis mellifera similar to Probable GDP-fucose transporter (LOC551237), mRNA]</t>
  </si>
  <si>
    <t>SET: OGS; Dmel Ortholog - C. Elsik Feb_2007: FBgn0037567; Best Dmel 5.1 match: FBgn0037567, blastp escore 3E-104;</t>
  </si>
  <si>
    <t>AM05276</t>
  </si>
  <si>
    <t>GB12661-RA</t>
  </si>
  <si>
    <t>SET: OGS; Dmel Ortholog - C. Elsik Feb_2007: FBgn0035427; Best Dmel 5.1 match: FBgn0035427, blastp escore 2E-19;</t>
  </si>
  <si>
    <t>AM06522</t>
  </si>
  <si>
    <t>GB13924-RA [PREDICTED: Apis mellifera similar to Protein transport protein Sec61 subunit beta (LOC724188), mRNA]</t>
  </si>
  <si>
    <t>SET: OGS; Dmel Ortholog - C. Elsik Feb_2007: FBgn0010638; Best Dmel 5.1 match: FBgn0010638, blastp escore 2E-32;</t>
  </si>
  <si>
    <t>AM09958</t>
  </si>
  <si>
    <t>GB17385-RA [PREDICTED: Apis mellifera similar to CG8306-PA (LOC724504), partial mRNA]</t>
  </si>
  <si>
    <t>SET: OGS; Best Dmel 5.1 match: FBgn0034142, blastp escore 5E-07;</t>
  </si>
  <si>
    <t>AM00665R</t>
  </si>
  <si>
    <t>DB754941 RIKEN full-length enriched honey bee cDNA library, head Apis mellifera cDNA clone BH10094P20 5', mRNA sequence</t>
  </si>
  <si>
    <t>SET: UI_EST BH1B0046E19T3;</t>
  </si>
  <si>
    <t>AM10673</t>
  </si>
  <si>
    <t>GB18103-RA [PREDICTED: Apis mellifera similar to ZK1236.1 (LOC552687), partial mRNA]</t>
  </si>
  <si>
    <t>SET: OGS; Best Dmel 5.1 match: FBgn0024182, blastp escore 2E-108;</t>
  </si>
  <si>
    <t>AM06049</t>
  </si>
  <si>
    <t>GB13445-RA [PREDICTED: Apis mellifera similar to CG12467-PA (LOC724417), mRNA]</t>
  </si>
  <si>
    <t>SET: OGS; Dmel Ortholog - C. Elsik Feb_2007: FBgn0025623; Best Dmel 5.1 match: FBgn0025623, blastp escore 0E+00;</t>
  </si>
  <si>
    <t>AM02800</t>
  </si>
  <si>
    <t>GB10172-RA [PREDICTED: Apis mellifera similar to HLA-B associated transcript 5 (LOC411908), mRNA]</t>
  </si>
  <si>
    <t>SET: OGS; Dmel Ortholog - C. Elsik Feb_2007: FBgn0035519; Best Dmel 5.1 match: FBgn0035519, blastp escore 1E-85;</t>
  </si>
  <si>
    <t>AM12313</t>
  </si>
  <si>
    <t>GB19766-RA [PREDICTED: Apis mellifera similar to CG30035-PB, isoform B (LOC408478), mRNA]</t>
  </si>
  <si>
    <t>SET: OGS; Best Dmel 5.1 match: FBgn0050035, blastp escore 2E-62;</t>
  </si>
  <si>
    <t>AM03958</t>
  </si>
  <si>
    <t>GB11336-RA [PREDICTED: Apis mellifera similar to Putative proteasome inhibitor (LOC409668), mRNA]</t>
  </si>
  <si>
    <t>SET: OGS; Dmel Ortholog - C. Elsik Feb_2007: FBgn0033669; Best Dmel 5.1 match: FBgn0033669, blastp escore 2E-34;</t>
  </si>
  <si>
    <t>AM12230</t>
  </si>
  <si>
    <t>GB19682-RA [PREDICTED: Apis mellifera similar to Dihydroxyacetone phosphate acyltransferase CG4625-PA, transcript variant 1 (LOC412563), mRNA]</t>
  </si>
  <si>
    <t>SET: OGS; Dmel Ortholog - C. Elsik Feb_2007: FBgn0040212; Best Dmel 5.1 match: FBgn0040212, blastp escore 1E-74;</t>
  </si>
  <si>
    <t>AM07921</t>
  </si>
  <si>
    <t>GB15333-RA [PREDICTED: Apis mellifera similar to adenylate kinase 3 (LOC552511), mRNA]</t>
  </si>
  <si>
    <t>SET: OGS; Dmel Ortholog - C. Elsik Feb_2007: FBgn0042094; Best Dmel 5.1 match: FBgn0042094, blastp escore 2E-58;</t>
  </si>
  <si>
    <t>AM07757</t>
  </si>
  <si>
    <t>GB15168-RA [PREDICTED: Apis mellifera similar to VAMP (vesicle-associated membrane protein)-associated protein A (LOC409934), mRNA]</t>
  </si>
  <si>
    <t>SET: OGS; Dmel Ortholog - C. Elsik Feb_2007: FBgn0029687; Best Dmel 5.1 match: FBgn0029687, blastp escore 7E-42;</t>
  </si>
  <si>
    <t>AM11280</t>
  </si>
  <si>
    <t>GB18719-RA [PREDICTED: Apis mellifera similar to R04B5.5 (LOC410167), mRNA]</t>
  </si>
  <si>
    <t>SET: OGS; Best Dmel 5.1 match: FBgn0022359, blastp escore 7E-25;</t>
  </si>
  <si>
    <t>AM06328</t>
  </si>
  <si>
    <t>GB13730-RA [PREDICTED: Apis mellifera similar to GDP dissociation inhibitor CG4422-PA (LOC411765), mRNA]</t>
  </si>
  <si>
    <t>SET: OGS; Dmel Ortholog - C. Elsik Feb_2007: FBgn0004868; Best Dmel 5.1 match: FBgn0004868, blastp escore 0E+00;</t>
  </si>
  <si>
    <t>AM05610</t>
  </si>
  <si>
    <t>GB12999-RA [PREDICTED: Apis mellifera similar to polypeptide GalNAc transferase 3 CG4445-PA (LOC410938), mRNA]</t>
  </si>
  <si>
    <t>SET: OGS; Dmel Ortholog - C. Elsik Feb_2007: FBgn0027558; Best Dmel 5.1 match: FBgn0027558, blastp escore 1E-140;</t>
  </si>
  <si>
    <t>AM08809</t>
  </si>
  <si>
    <t>GB16229-RA [PREDICTED: Apis mellifera similar to Carbonyl reductase [NADPH] 1 (NADPH-dependent carbonyl reductase 1) (LOC551072), mRNA]</t>
  </si>
  <si>
    <t>SET: OGS; Best Dmel 5.1 match: FBgn0034500, blastp escore 3E-16;</t>
  </si>
  <si>
    <t>AM09763</t>
  </si>
  <si>
    <t>GB17188-RA [PREDICTED: Apis mellifera similar to Peptidoglycan recognition protein LC CG4432-PA, isoform A (LOC408924), mRNA]</t>
  </si>
  <si>
    <t>SET: OGS; Best Dmel 5.1 match: FBgn0035976, blastp escore 2E-54;</t>
  </si>
  <si>
    <t>AM10336</t>
  </si>
  <si>
    <t>GB17763-RA [PREDICTED: Apis mellifera similar to tango CG11987-PA (LOC411234), mRNA]</t>
  </si>
  <si>
    <t>SET: OGS; Dmel Ortholog - C. Elsik Feb_2007: FBgn0015014; Best Dmel 5.1 match: FBgn0015014, blastp escore 0E+00;</t>
  </si>
  <si>
    <t>AM05240</t>
  </si>
  <si>
    <t>GB12624-RA</t>
  </si>
  <si>
    <t>AM09209</t>
  </si>
  <si>
    <t>GB30075-RA</t>
  </si>
  <si>
    <t>SET: OGS; Best Dmel 5.1 match: FBgn0039728, blastp escore 9E-49;</t>
  </si>
  <si>
    <t>AM05888</t>
  </si>
  <si>
    <t>GB13281-RA [PREDICTED: Apis mellifera similar to Furin-like protease 1, isoforms 1/1-X/2 precursor (Furin-1) (Kex2-like endoprotease 1) (dKLIP-1) (LOC725466), mRNA]</t>
  </si>
  <si>
    <t>SET: OGS; Best Dmel 5.1 match: FBgn0053196, blastp escore 6E-04;</t>
  </si>
  <si>
    <t>AM08208</t>
  </si>
  <si>
    <t>GB15624-RA [PREDICTED: Apis mellifera similar to CG11367-PA, transcript variant 1 (LOC413916), mRNA]</t>
  </si>
  <si>
    <t>SET: OGS; Dmel Ortholog - C. Elsik Feb_2007: FBgn0037185; Best Dmel 5.1 match: FBgn0037185, blastp escore 3E-68;</t>
  </si>
  <si>
    <t>AM06055</t>
  </si>
  <si>
    <t>GB13451-RA [PREDICTED: Apis mellifera similar to Ras-related protein Rab-9A (Rab-9) (LOC410969), mRNA]</t>
  </si>
  <si>
    <t>SET: OGS; Dmel Ortholog - C. Elsik Feb_2007: FBgn0032782; Best Dmel 5.1 match: FBgn0032782, blastp escore 2E-64;</t>
  </si>
  <si>
    <t>AM09097</t>
  </si>
  <si>
    <t>GB16518-RA</t>
  </si>
  <si>
    <t>SET: OGS; Dmel Ortholog - C. Elsik Feb_2007: FBgn0051320; Best Dmel 5.1 match: FBgn0051320, blastp escore 7E-40;</t>
  </si>
  <si>
    <t>AM01322</t>
  </si>
  <si>
    <t>BB170028B10G08.5 Bee Brain Normalized/Subtracted Library, BB17 Apis mellifera cDNA clone BB170028B10G08 5', mRNA sequence</t>
  </si>
  <si>
    <t>SET: UI_EST BI505459;</t>
  </si>
  <si>
    <t>AM03470</t>
  </si>
  <si>
    <t>GB10845-RA [PREDICTED: Apis mellifera similar to PRL-1 CG4993-PB, isoform B (LOC409669), mRNA]</t>
  </si>
  <si>
    <t>SET: OGS; Dmel Ortholog - C. Elsik Feb_2007: FBgn0024734; Best Dmel 5.1 match: FBgn0024734, blastp escore 2E-71;</t>
  </si>
  <si>
    <t>AM03509</t>
  </si>
  <si>
    <t>GB10884-RA [PREDICTED: Apis mellifera similar to zinc finger protein 484 isoform b (LOC411780), partial mRNA]</t>
  </si>
  <si>
    <t>SET: OGS; Best Dmel 5.1 match: FBgn0020309, blastp escore 2E-62;</t>
  </si>
  <si>
    <t>AM05014</t>
  </si>
  <si>
    <t>GB12396-RA [PREDICTED: Apis mellifera similar to peptidase D (LOC551552), partial mRNA]</t>
  </si>
  <si>
    <t>SET: OGS; Dmel Ortholog - C. Elsik Feb_2007: FBgn0000455; Best Dmel 5.1 match: FBgn0000455, blastp escore 3E-28;</t>
  </si>
  <si>
    <t>AM03898</t>
  </si>
  <si>
    <t>GB11275-RA [PREDICTED: Apis mellifera similar to CG3038-PA, isoform A (LOC725341), partial mRNA]</t>
  </si>
  <si>
    <t>SET: OGS; Dmel Ortholog - C. Elsik Feb_2007: FBgn0040373; Best Dmel 5.1 match: FBgn0040373, blastp escore 2E-43;</t>
  </si>
  <si>
    <t>AM10471</t>
  </si>
  <si>
    <t>GB17900-RA [PREDICTED: Apis mellifera similar to fucosidase, alpha-L- 2, plasma (LOC412394), mRNA]</t>
  </si>
  <si>
    <t>SET: OGS; Dmel Ortholog - C. Elsik Feb_2007: FBgn0036169; Best Dmel 5.1 match: FBgn0036169, blastp escore 3E-146;</t>
  </si>
  <si>
    <t>AM11469</t>
  </si>
  <si>
    <t>GB18912-RA [PREDICTED: Apis mellifera similar to 26-29kD-proteinase CG8947-PA (LOC726059), mRNA]</t>
  </si>
  <si>
    <t>SET: OGS; Also matches: XR_014983.1; Dmel Ortholog - C. Elsik Feb_2007: FBgn0028967; Best Dmel 5.1 match: FBgn0028967, blastp escore 4E-143;</t>
  </si>
  <si>
    <t>AM11863</t>
  </si>
  <si>
    <t>GB19310-RA [PREDICTED: Apis mellifera similar to dpr4 CG33512-PA (LOC725619), partial mRNA]</t>
  </si>
  <si>
    <t>SET: OGS; Dmel Ortholog - C. Elsik Feb_2007: FBgn0034286; Best Dmel 5.1 match: FBgn0034286, blastp escore 1E-79;</t>
  </si>
  <si>
    <t>AM05442</t>
  </si>
  <si>
    <t>GB12827-RA [PREDICTED: Apis mellifera similar to Probable 26S proteasome non-ATPase regulatory subunit 3 (26S proteasome subunit S3) (Diphenol oxidase A2 component) (DOX-A2) (LOC551550), mRNA]</t>
  </si>
  <si>
    <t>SET: OGS; Dmel Ortholog - C. Elsik Feb_2007: FBgn0000486; Best Dmel 5.1 match: FBgn0000486, blastp escore 0E+00;</t>
  </si>
  <si>
    <t>AM02885</t>
  </si>
  <si>
    <t>GB10258-RA [PREDICTED: Apis mellifera similar to epsilon subunit of coatomer protein complex isoform a (LOC409837), mRNA]</t>
  </si>
  <si>
    <t>SET: OGS; Dmel Ortholog - C. Elsik Feb_2007: FBgn0027496; Best Dmel 5.1 match: FBgn0027496, blastp escore 2E-51;</t>
  </si>
  <si>
    <t>AM12477</t>
  </si>
  <si>
    <t>GB19930-RA</t>
  </si>
  <si>
    <t>SET: OGS; Dmel Ortholog - C. Elsik Feb_2007: FBgn0030512; Best Dmel 5.1 match: FBgn0030512, blastp escore 0E+00;</t>
  </si>
  <si>
    <t>AM10228</t>
  </si>
  <si>
    <t>GB17654-RA [PREDICTED: Apis mellifera similar to Enteropeptidase precursor (Enterokinase) (LOC412101), partial mRNA]</t>
  </si>
  <si>
    <t>SET: OGS; Best Dmel 5.1 match: FBgn0002926, blastp escore 1E-37;</t>
  </si>
  <si>
    <t>AM12032</t>
  </si>
  <si>
    <t>GB19480-RA</t>
  </si>
  <si>
    <t>SET: OGS; Dmel Ortholog - C. Elsik Feb_2007: FBgn0027279; Best Dmel 5.1 match: FBgn0027279, blastp escore 0E+00;</t>
  </si>
  <si>
    <t>AM09158</t>
  </si>
  <si>
    <t>GB16579-RA [PREDICTED: Apis mellifera similar to CG12262-PA (LOC408567), mRNA]</t>
  </si>
  <si>
    <t>SET: OGS; Dmel Ortholog - C. Elsik Feb_2007: FBgn0035811; Best Dmel 5.1 match: FBgn0035811, blastp escore 3E-164;</t>
  </si>
  <si>
    <t>AM07407</t>
  </si>
  <si>
    <t>GB14812-RA [PREDICTED: Apis mellifera similar to CG7966-PA (LOC726293), partial mRNA]</t>
  </si>
  <si>
    <t>SET: OGS; Best Dmel 5.1 match: FBgn0038115, blastp escore 5E-10;</t>
  </si>
  <si>
    <t>AM05001</t>
  </si>
  <si>
    <t>GB12383-RA [PREDICTED: Apis mellifera similar to Succinyl-CoA:3-ketoacid-coenzyme A transferase 1, mitochondrial precursor (Somatic-type succinyl CoA:3-oxoacid CoA-transferase) (Scot-S) (LOC409157), mRNA]</t>
  </si>
  <si>
    <t>SET: OGS; Dmel Ortholog - C. Elsik Feb_2007: FBgn0035298; Best Dmel 5.1 match: FBgn0035298, blastp escore 8E-178;</t>
  </si>
  <si>
    <t>AM09931</t>
  </si>
  <si>
    <t>GB17358-RA [PREDICTED: Apis mellifera similar to T04C12.5 (LOC725228), partial mRNA]</t>
  </si>
  <si>
    <t>SET: OGS; Also matches: GB12453-RA,XM_625012.1; Best Dmel 5.1 match: FBgn0000044, blastp escore 7E-68;</t>
  </si>
  <si>
    <t>AM06031</t>
  </si>
  <si>
    <t>GB13427-RA [PREDICTED: Apis mellifera similar to CG17337-PA, transcript variant 1 (LOC412393), mRNA]</t>
  </si>
  <si>
    <t>SET: OGS; Dmel Ortholog - C. Elsik Feb_2007: FBgn0033035; Best Dmel 5.1 match: FBgn0033035, blastp escore 0E+00;</t>
  </si>
  <si>
    <t>AM01426</t>
  </si>
  <si>
    <t>BB170024A20E08.5 Bee Brain Normalized/Subtracted Library, BB17 Apis mellifera cDNA clone BB170024A20E08 5', mRNA sequence</t>
  </si>
  <si>
    <t>SET: UI_EST BI506476;</t>
  </si>
  <si>
    <t>AM05127</t>
  </si>
  <si>
    <t>GB12510-RA [PREDICTED: Apis mellifera similar to CG4769-PA (LOC413605), mRNA]</t>
  </si>
  <si>
    <t>SET: OGS; Dmel Ortholog - C. Elsik Feb_2007: FBgn0035600; Best Dmel 5.1 match: FBgn0035600, blastp escore 6E-110;</t>
  </si>
  <si>
    <t>AM10417</t>
  </si>
  <si>
    <t>GB17846-RA [PREDICTED: Apis mellifera similar to CG9044-PA (LOC551422), mRNA]</t>
  </si>
  <si>
    <t>SET: OGS; Best Dmel 5.1 match: FBgn0031752, blastp escore 5E-15;</t>
  </si>
  <si>
    <t>AM06880</t>
  </si>
  <si>
    <t>GB14280-RA [PREDICTED: Apis mellifera similar to Nhe1 CG12178-PA (LOC414012), mRNA]</t>
  </si>
  <si>
    <t>SET: OGS; Dmel Ortholog - C. Elsik Feb_2007: FBgn0026787; Best Dmel 5.1 match: FBgn0026787, blastp escore 0E+00;</t>
  </si>
  <si>
    <t>AM10309</t>
  </si>
  <si>
    <t>GB17736-RA [PREDICTED: Apis mellifera similar to Protein disulfide-isomerase precursor (PDI) (LOC726142), partial mRNA]</t>
  </si>
  <si>
    <t>SET: OGS; Dmel Ortholog - C. Elsik Feb_2007: FBgn0014002; Best Dmel 5.1 match: FBgn0014002, blastp escore 1E-75;</t>
  </si>
  <si>
    <t>AM09886</t>
  </si>
  <si>
    <t>GB17311-RA [PREDICTED: Apis mellifera similar to CG8444-PA (LOC552228), mRNA]</t>
  </si>
  <si>
    <t>SET: OGS; Dmel Ortholog - C. Elsik Feb_2007: FBgn0037671; Best Dmel 5.1 match: FBgn0037671, blastp escore 2E-43;</t>
  </si>
  <si>
    <t>AM01565</t>
  </si>
  <si>
    <t>BB170020B10E06.5 Bee Brain Normalized/Subtracted Library, BB17 Apis mellifera cDNA clone BB170020B10E06 5', mRNA sequence</t>
  </si>
  <si>
    <t>SET: UI_EST BI507975;</t>
  </si>
  <si>
    <t>AM06824</t>
  </si>
  <si>
    <t>GB14225-RA</t>
  </si>
  <si>
    <t>SET: OGS; Dmel Ortholog - C. Elsik Feb_2007: FBgn0035281; Best Dmel 5.1 match: FBgn0035281, blastp escore 2E-33;</t>
  </si>
  <si>
    <t>AM12352</t>
  </si>
  <si>
    <t>GB19805-RA [PREDICTED: Apis mellifera hypothetical LOC412416 (LOC412416), mRNA]</t>
  </si>
  <si>
    <t>SET: OGS; Dmel Ortholog - C. Elsik Feb_2007: FBgn0016762; Best Dmel 5.1 match: FBgn0016762, blastp escore 2E-35;</t>
  </si>
  <si>
    <t>AM09078</t>
  </si>
  <si>
    <t>GB16499-RB [PREDICTED: Apis mellifera similar to CG4743-PA (LOC409508), mRNA]</t>
  </si>
  <si>
    <t>SET: OGS; Best Dmel 5.1 match: FBgn0039357, blastp escore 2E-60;</t>
  </si>
  <si>
    <t>AM09043</t>
  </si>
  <si>
    <t>GB16464-RA [PREDICTED: Apis mellifera similar to mitochondrial malate dehydrogenase precursor, transcript variant 1 (LOC408950), mRNA]</t>
  </si>
  <si>
    <t>SET: OGS; Dmel Ortholog - C. Elsik Feb_2007: FBgn0038587; Best Dmel 5.1 match: FBgn0038587, blastp escore 6E-117;</t>
  </si>
  <si>
    <t>AM09374</t>
  </si>
  <si>
    <t>GB16797-RA [PREDICTED: Apis mellifera hypothetical protein LOC725030 (LOC725030), partial mRNA]</t>
  </si>
  <si>
    <t>AM04180</t>
  </si>
  <si>
    <t>GB11560-RA [PREDICTED: Apis mellifera similar to Growth hormone-inducible transmembrane protein (Dermal papilla-derived protein 2) (Transmembrane BAX inhibitor motif-containing protein 5), transcript variant 2 (LOC409189), mRNA]</t>
  </si>
  <si>
    <t>SET: OGS; Also matches: XM_392713.3; Dmel Ortholog - C. Elsik Feb_2007: FBgn0037506; Best Dmel 5.1 match: FBgn0037506, blastp escore 1E-90;</t>
  </si>
  <si>
    <t>AM11512</t>
  </si>
  <si>
    <t>GB18956-RA [PREDICTED: Apis mellifera similar to spinster CG8428-PD, isoform D, transcript variant 1 (LOC413089), mRNA]</t>
  </si>
  <si>
    <t>SET: OGS; Dmel Ortholog - C. Elsik Feb_2007: FBgn0004571; Best Dmel 5.1 match: FBgn0004571, blastp escore 2E-159;</t>
  </si>
  <si>
    <t>AM09829</t>
  </si>
  <si>
    <t>GB17254-RA [PREDICTED: Apis mellifera neuronal nicotinic acetylcholine Apisa7-2 subunit, transcript variant 1 (Apisa7-2), mRNA]</t>
  </si>
  <si>
    <t>SET: OGS; Also matches: GB17254-RB; Best Dmel 5.1 match: FBgn0032151, blastp escore 1E-91;</t>
  </si>
  <si>
    <t>AM03863</t>
  </si>
  <si>
    <t>GB11240-RA [PREDICTED: Apis mellifera similar to CG5508-PA, isoform A (LOC411724), mRNA]</t>
  </si>
  <si>
    <t>SET: OGS; Dmel Ortholog - C. Elsik Feb_2007: FBgn0027579; Best Dmel 5.1 match: FBgn0027579, blastp escore 2E-138;</t>
  </si>
  <si>
    <t>AM09927</t>
  </si>
  <si>
    <t>GB17353-RA [PREDICTED: Apis mellifera similar to CG7433-PA, isoform A, transcript variant 1 (LOC408955), mRNA]</t>
  </si>
  <si>
    <t>SET: OGS; Dmel Ortholog - C. Elsik Feb_2007: FBgn0036927; Best Dmel 5.1 match: FBgn0036927, blastp escore 1E-172;</t>
  </si>
  <si>
    <t>AM04138</t>
  </si>
  <si>
    <t>GB30227-RA_2 [PREDICTED: Apis mellifera similar to Catalase (LOC551567), partial mRNA]</t>
  </si>
  <si>
    <t>Best Dmel 5.1 match: FBgn0000261, blastp escore 4E-99;</t>
  </si>
  <si>
    <t>AM03374</t>
  </si>
  <si>
    <t>GB10749-RA [PREDICTED: Apis mellifera similar to CG3556-PA, transcript variant 2 (LOC551780), mRNA]</t>
  </si>
  <si>
    <t>SET: OGS; Dmel Ortholog - C. Elsik Feb_2007: FBgn0029708; Best Dmel 5.1 match: FBgn0029708, blastp escore 2E-116;</t>
  </si>
  <si>
    <t>AM01111</t>
  </si>
  <si>
    <t>BB170031B10E05.5 Bee Brain Normalized/Subtracted Library, BB17 Apis mellifera cDNA clone BB170031B10E05 5', mRNA sequence</t>
  </si>
  <si>
    <t>SET: UI_EST BI503458;</t>
  </si>
  <si>
    <t>AM05855</t>
  </si>
  <si>
    <t>GB13247-RA</t>
  </si>
  <si>
    <t>AM10532</t>
  </si>
  <si>
    <t>GB17959-RA</t>
  </si>
  <si>
    <t>SET: OGS; Dmel Ortholog - C. Elsik Feb_2007: FBgn0028510; Best Dmel 5.1 match: FBgn0028510, blastp escore 5E-36;</t>
  </si>
  <si>
    <t>AM10820</t>
  </si>
  <si>
    <t>GB18255-RA [PREDICTED: Apis mellifera similar to CG2446-PC, isoform C (LOC410487), mRNA]</t>
  </si>
  <si>
    <t>SET: OGS; Dmel Ortholog - C. Elsik Feb_2007: FBgn0030328; Best Dmel 5.1 match: FBgn0030328, blastp escore 2E-100;</t>
  </si>
  <si>
    <t>AM07947</t>
  </si>
  <si>
    <t>GB15359-RA [PREDICTED: Apis mellifera similar to alpha isoform of regulatory subunit A, protein phosphatase 2 (LOC726088), mRNA]</t>
  </si>
  <si>
    <t>SET: OGS; Best Dmel 5.1 match: FBgn0005776, blastp escore 0E+00;</t>
  </si>
  <si>
    <t>AM08057</t>
  </si>
  <si>
    <t>GB15471-RA [PREDICTED: Apis mellifera similar to CG12292-PA (LOC552704), mRNA]</t>
  </si>
  <si>
    <t>SET: OGS; Dmel Ortholog - C. Elsik Feb_2007: FBgn0032451; Best Dmel 5.1 match: FBgn0032451, blastp escore 1E-116;</t>
  </si>
  <si>
    <t>AM08661</t>
  </si>
  <si>
    <t>GB16080-RA [PREDICTED: Apis mellifera similar to CG1998-PA, transcript variant 2 (LOC409360), mRNA]</t>
  </si>
  <si>
    <t>SET: OGS; Also matches: XM_392875.3,XM_623093.2; Dmel Ortholog - C. Elsik Feb_2007: FBgn0030485; Best Dmel 5.1 match: FBgn0030485, blastp escore 3E-137;</t>
  </si>
  <si>
    <t>AM10067</t>
  </si>
  <si>
    <t>GB17496-RA [PREDICTED: Apis mellifera hypothetical LOC552003 (LOC552003), mRNA]</t>
  </si>
  <si>
    <t>AM07658</t>
  </si>
  <si>
    <t>GB15067-RA [PREDICTED: Apis mellifera similar to CG2118-PA, isoform A (LOC413233), partial mRNA]</t>
  </si>
  <si>
    <t>SET: OGS; Best Dmel 5.1 match: FBgn0039877, blastp escore 6E-94;</t>
  </si>
  <si>
    <t>AM04706</t>
  </si>
  <si>
    <t>GB12089-RA [PREDICTED: Apis mellifera hypothetical LOC552033 (LOC552033), mRNA]</t>
  </si>
  <si>
    <t>SET: OGS; Dmel Ortholog - C. Elsik Feb_2007: FBgn0034753; Best Dmel 5.1 match: FBgn0034753, blastp escore 9E-57;</t>
  </si>
  <si>
    <t>AM11780</t>
  </si>
  <si>
    <t>GB19226-RA [PREDICTED: Apis mellifera similar to CG3800-PA (LOC725076), mRNA]</t>
  </si>
  <si>
    <t>SET: OGS; Dmel Ortholog - C. Elsik Feb_2007: FBgn0034802; Best Dmel 5.1 match: FBgn0034802, blastp escore 2E-53;</t>
  </si>
  <si>
    <t>AM11270</t>
  </si>
  <si>
    <t>GB18709-RA [PREDICTED: Apis mellifera similar to CG15449-PA (LOC724580), mRNA]</t>
  </si>
  <si>
    <t>SET: OGS; Dmel Ortholog - C. Elsik Feb_2007: FBgn0031146; Best Dmel 5.1 match: FBgn0031146, blastp escore 4E-23;</t>
  </si>
  <si>
    <t>AM06196</t>
  </si>
  <si>
    <t>GB13596-RA [PREDICTED: Apis mellifera similar to ATP synthase- CG11154-PA, isoform A (LOC551766), mRNA]</t>
  </si>
  <si>
    <t>SET: OGS; Dmel Ortholog - C. Elsik Feb_2007: FBgn0010217; Best Dmel 5.1 match: FBgn0010217, blastp escore 0E+00;</t>
  </si>
  <si>
    <t>AM01635</t>
  </si>
  <si>
    <t>GB19754-RA [PREDICTED: Apis mellifera similar to Juvenile hormone-inducible protein 26 CG3767-PA (LOC726672), mRNA]</t>
  </si>
  <si>
    <t>SET: UI_EST BI508711; Best Dmel 5.1 match: FBgn0028424, blastp escore 1E-19;</t>
  </si>
  <si>
    <t>AM12564</t>
  </si>
  <si>
    <t>GB20017-RA [PREDICTED: Apis mellifera similar to TER94 CG2331-PA, isoform A, transcript variant 1 (LOC409377), mRNA]</t>
  </si>
  <si>
    <t>SET: OGS; Dmel Ortholog - C. Elsik Feb_2007: FBgn0024923; Best Dmel 5.1 match: FBgn0024923, blastp escore 0E+00;</t>
  </si>
  <si>
    <t>AM06240</t>
  </si>
  <si>
    <t>GB13642-RA [PREDICTED: Apis mellifera similar to Protein-glutamine gamma-glutamyltransferase K (Transglutaminase K) (TGase K) (TGK) (TG(K)) (Transglutaminase-1) (Epidermal TGase) (LOC727340), partial mRNA]</t>
  </si>
  <si>
    <t>SET: OGS; Also matches: GB10917-RA,XM_392939.3; Best Dmel 5.1 match: FBgn0031975, blastp escore 8E-53;</t>
  </si>
  <si>
    <t>AM08551</t>
  </si>
  <si>
    <t>GB15970-RA</t>
  </si>
  <si>
    <t>SET: OGS; Best Dmel 5.1 match: FBgn0038337, blastp escore 9E-53;</t>
  </si>
  <si>
    <t>AM11974</t>
  </si>
  <si>
    <t>GB19422-RA [PREDICTED: Apis mellifera similar to lethal (1) G0156 CG12233-PA, isoform A (LOC409292), mRNA]</t>
  </si>
  <si>
    <t>SET: OGS; Dmel Ortholog - C. Elsik Feb_2007: FBgn0027291; Best Dmel 5.1 match: FBgn0027291, blastp escore 4E-168;</t>
  </si>
  <si>
    <t>AM10473</t>
  </si>
  <si>
    <t>GB17902-RA [PREDICTED: Apis mellifera similar to moira CG18740-PA (LOC409501), mRNA]</t>
  </si>
  <si>
    <t>SET: OGS; Dmel Ortholog - C. Elsik Feb_2007: FBgn0002783; Best Dmel 5.1 match: FBgn0002783, blastp escore 0E+00;</t>
  </si>
  <si>
    <t>AM09294</t>
  </si>
  <si>
    <t>GB16715-RA [PREDICTED: Apis mellifera similar to solute carrier family 25 (carnitine/acylcarnitine translocase), member 20 (LOC552361), mRNA]</t>
  </si>
  <si>
    <t>SET: OGS; Dmel Ortholog - C. Elsik Feb_2007: FBgn0019830; Best Dmel 5.1 match: FBgn0019830, blastp escore 1E-101;</t>
  </si>
  <si>
    <t>AM09650</t>
  </si>
  <si>
    <t>GB17074-RA [PREDICTED: Apis mellifera similar to CG3016-PA (LOC409403), mRNA]</t>
  </si>
  <si>
    <t>SET: OGS; Dmel Ortholog - C. Elsik Feb_2007: FBgn0029819; Best Dmel 5.1 match: FBgn0029819, blastp escore 2E-43;</t>
  </si>
  <si>
    <t>AM10939</t>
  </si>
  <si>
    <t>GB18375-RA [PREDICTED: Apis mellifera similar to polyamine N-acetyltransferase (LOC724647), mRNA]</t>
  </si>
  <si>
    <t>SET: OGS; Best Dmel 5.1 match: FBgn0028992, blastp escore 4E-15;</t>
  </si>
  <si>
    <t>AM11925</t>
  </si>
  <si>
    <t>GB19372-RA [PREDICTED: Apis mellifera GABA neurotransmitter transporter-1A, transcript variant 1 (Gat-a), mRNA]</t>
  </si>
  <si>
    <t>SET: OGS; Dmel Ortholog - C. Elsik Feb_2007: FBgn0039915; Best Dmel 5.1 match: FBgn0039915, blastp escore 0E+00;</t>
  </si>
  <si>
    <t>AM10307</t>
  </si>
  <si>
    <t>GB17734-RA [PREDICTED: Apis mellifera similar to alternative testis transcripts open reading frame A CG4241-PA, isoform A, transcript variant 1 (LOC413551), mRNA]</t>
  </si>
  <si>
    <t>SET: OGS; Dmel Ortholog - C. Elsik Feb_2007: FBgn0067783; Best Dmel 5.1 match: FBgn0067783, blastp escore 8E-90;</t>
  </si>
  <si>
    <t>AM11563</t>
  </si>
  <si>
    <t>GB19007-RA [PREDICTED: Apis mellifera similar to receptor tyrosine kinase (LOC412667), mRNA]</t>
  </si>
  <si>
    <t>SET: OGS; Dmel Ortholog - C. Elsik Feb_2007: FBgn0011829; Best Dmel 5.1 match: FBgn0011829, blastp escore 5E-120;</t>
  </si>
  <si>
    <t>AM04627</t>
  </si>
  <si>
    <t>GB12010-RA</t>
  </si>
  <si>
    <t>SET: OGS; Dmel Ortholog - C. Elsik Feb_2007: FBgn0029756; Best Dmel 5.1 match: FBgn0029756, blastp escore 6E-141;</t>
  </si>
  <si>
    <t>AM05128</t>
  </si>
  <si>
    <t>GB12511-RA [PREDICTED: Apis mellifera similar to krotzkopf verkehrt CG2666-PA, isoform A (LOC411645), partial mRNA]</t>
  </si>
  <si>
    <t>SET: OGS; Best Dmel 5.1 match: FBgn0001311, blastp escore 2E-122;</t>
  </si>
  <si>
    <t>AM03173</t>
  </si>
  <si>
    <t>GB10546-RA [PREDICTED: Apis mellifera similar to GPI7 protein (LOC725149), mRNA]</t>
  </si>
  <si>
    <t>SET: OGS; Dmel Ortholog - C. Elsik Feb_2007: FBgn0033187; Best Dmel 5.1 match: FBgn0033187, blastp escore 2E-46;</t>
  </si>
  <si>
    <t>AM08916</t>
  </si>
  <si>
    <t>GB16336-RA [PREDICTED: Apis mellifera similar to CG2316-PA, isoform A (LOC411685), mRNA]</t>
  </si>
  <si>
    <t>SET: OGS; Dmel Ortholog - C. Elsik Feb_2007: FBgn0039890; Best Dmel 5.1 match: FBgn0039890, blastp escore 0E+00;</t>
  </si>
  <si>
    <t>AM11527</t>
  </si>
  <si>
    <t>GB18971-RA [PREDICTED: Apis mellifera similar to lethal (1) G0232 CG32697-PA, isoform A, transcript variant 1 (LOC411227), mRNA]</t>
  </si>
  <si>
    <t>SET: OGS; Dmel Ortholog - C. Elsik Feb_2007: FBgn0028341; Best Dmel 5.1 match: FBgn0028341, blastp escore 0E+00;</t>
  </si>
  <si>
    <t>AM12172</t>
  </si>
  <si>
    <t>GB30513-RA [PREDICTED: Apis mellifera similar to no receptor potential A CG3620-PA, isoform A (LOC724471), partial mRNA]</t>
  </si>
  <si>
    <t>SET: OGS; Dmel Ortholog - C. Elsik Feb_2007: FBgn0004625; Best Dmel 5.1 match: FBgn0004625, blastp escore 0E+00;</t>
  </si>
  <si>
    <t>AM11266</t>
  </si>
  <si>
    <t>GB18705-RA [PREDICTED: Apis mellifera similar to Henna CG7399-PB, isoform B, transcript variant 2 (LOC408622), mRNA]</t>
  </si>
  <si>
    <t>AM03263</t>
  </si>
  <si>
    <t>GB10637-RA [PREDICTED: Apis mellifera similar to Mannose-P-dolichol utilization defect 1 protein homolog (LOC410429), mRNA]</t>
  </si>
  <si>
    <t>SET: OGS; Dmel Ortholog - C. Elsik Feb_2007: FBgn0031662; Best Dmel 5.1 match: FBgn0031662, blastp escore 2E-71;</t>
  </si>
  <si>
    <t>AM06612</t>
  </si>
  <si>
    <t>GB14012-RA [PREDICTED: Apis mellifera similar to CG9090-PA, transcript variant 1 (LOC413517), mRNA]</t>
  </si>
  <si>
    <t>SET: OGS; Also matches: GB14012-RB; Dmel Ortholog - C. Elsik Feb_2007: FBgn0034497; Best Dmel 5.1 match: FBgn0034497, blastp escore 6E-155;</t>
  </si>
  <si>
    <t>AM10160</t>
  </si>
  <si>
    <t>GB17589-RA</t>
  </si>
  <si>
    <t>AM03996</t>
  </si>
  <si>
    <t>GB11373-RA [PREDICTED: Apis mellifera similar to Ras-related protein Rac1, transcript variant 1 (LOC551554), mRNA]</t>
  </si>
  <si>
    <t>SET: OGS; Dmel Ortholog - C. Elsik Feb_2007: FBgn0010333; Best Dmel 5.1 match: FBgn0010333, blastp escore 2E-104;</t>
  </si>
  <si>
    <t>AM11603</t>
  </si>
  <si>
    <t>GB19048-RA [PREDICTED: Apis mellifera similar to CG16935-PA (LOC411662), mRNA]</t>
  </si>
  <si>
    <t>SET: OGS; Dmel Ortholog - C. Elsik Feb_2007: FBgn0033883; Best Dmel 5.1 match: FBgn0033883, blastp escore 5E-106;</t>
  </si>
  <si>
    <t>AM10411</t>
  </si>
  <si>
    <t>GB17840-RA [PREDICTED: Apis mellifera similar to CG8397-PA (LOC408621), mRNA]</t>
  </si>
  <si>
    <t>SET: OGS; Dmel Ortholog - C. Elsik Feb_2007: FBgn0034066; Best Dmel 5.1 match: FBgn0034066, blastp escore 2E-57;</t>
  </si>
  <si>
    <t>AM11835</t>
  </si>
  <si>
    <t>GB19281-RA [PREDICTED: Apis mellifera similar to Scm-like with four mbt domains 1 (LOC724524), mRNA]</t>
  </si>
  <si>
    <t>SET: OGS; Best Dmel 5.1 match: FBgn0032475, blastp escore 1E-24;</t>
  </si>
  <si>
    <t>AM08726</t>
  </si>
  <si>
    <t>GB16147-RA [PREDICTED: Apis mellifera similar to CG1102-PA (LOC726286), mRNA]</t>
  </si>
  <si>
    <t>SET: OGS; Best Dmel 5.1 match: FBgn0027930, blastp escore 2E-64;</t>
  </si>
  <si>
    <t>AM07289</t>
  </si>
  <si>
    <t>GB14692-RA</t>
  </si>
  <si>
    <t>SET: OGS; Best Dmel 5.1 match: FBgn0038244, blastp escore 2E-53;</t>
  </si>
  <si>
    <t>AM11940</t>
  </si>
  <si>
    <t>GB19387-RA [PREDICTED: Apis mellifera similar to Hexokinase A CG3001-PA, isoform A (LOC551005), mRNA]</t>
  </si>
  <si>
    <t>SET: OGS; Dmel Ortholog - C. Elsik Feb_2007: FBgn0001186; Best Dmel 5.1 match: FBgn0001186, blastp escore 2E-161;</t>
  </si>
  <si>
    <t>AM12326</t>
  </si>
  <si>
    <t>GB19779-RA [PREDICTED: Apis mellifera similar to CG32158-PC, isoform C (LOC726533), mRNA]</t>
  </si>
  <si>
    <t>SET: OGS; Dmel Ortholog - C. Elsik Feb_2007: FBgn0052158; Best Dmel 5.1 match: FBgn0052158, blastp escore 1E-78;</t>
  </si>
  <si>
    <t>AM00082</t>
  </si>
  <si>
    <t>NW_001253177.1 SET: miRNA ame-mir-2-2; Apis mellifera linkage group 1 genomic contig, reference assembly (based on Amel_4.0 Group1.1)</t>
  </si>
  <si>
    <t>SET: miRNA ame-mir-2-2;</t>
  </si>
  <si>
    <t>AM03843</t>
  </si>
  <si>
    <t>GB11220-RA [PREDICTED: Apis mellifera similar to CG2791-PA (LOC552381), mRNA]</t>
  </si>
  <si>
    <t>SET: OGS; Best Dmel 5.1 match: FBgn0037533, blastp escore 4E-59;</t>
  </si>
  <si>
    <t>AM05667</t>
  </si>
  <si>
    <t>GB13058-RA [PREDICTED: Apis mellifera similar to dihydroxyacetone kinase 2 (LOC413697), mRNA]</t>
  </si>
  <si>
    <t>AM09490</t>
  </si>
  <si>
    <t>GB18376-RA [PREDICTED: Apis mellifera similar to Apolipoprotein D precursor (Apo-D) (ApoD) (LOC550937), mRNA]</t>
  </si>
  <si>
    <t>SET: OGS; Also matches: GB16913-RA,XM_392799.3; Best Dmel 5.1 match: FBgn0053126, blastp escore 9E-09;</t>
  </si>
  <si>
    <t>AM06975</t>
  </si>
  <si>
    <t>GB14377-RA [PREDICTED: Apis mellifera similar to POLO Kinase family member (plk-2) (LOC727321), partial mRNA]</t>
  </si>
  <si>
    <t>SET: OGS; Best Dmel 5.1 match: FBgn0003124, blastp escore 2E-31;</t>
  </si>
  <si>
    <t>AM11056</t>
  </si>
  <si>
    <t>GB18494-RA [PREDICTED: Apis mellifera similar to Henna CG7399-PB, isoform B, transcript variant 1 (LOC408622), mRNA]</t>
  </si>
  <si>
    <t>SET: OGS; Also matches: XM_623297.2; Dmel Ortholog - C. Elsik Feb_2007: FBgn0001208; Best Dmel 5.1 match: FBgn0001208, blastp escore 0E+00;</t>
  </si>
  <si>
    <t>AM12428</t>
  </si>
  <si>
    <t>GB19881-RA [PREDICTED: Apis mellifera similar to Eb1 CG3265-PB, isoform B, transcript variant 2 (LOC411371), mRNA]</t>
  </si>
  <si>
    <t>SET: OGS; Dmel Ortholog - C. Elsik Feb_2007: FBgn0027066; Best Dmel 5.1 match: FBgn0027066, blastp escore 2E-114;</t>
  </si>
  <si>
    <t>AM11522</t>
  </si>
  <si>
    <t>GB18966-RA [PREDICTED: Apis mellifera similar to CG5157-PA (LOC724654), mRNA]</t>
  </si>
  <si>
    <t>SET: OGS; Best Dmel 5.1 match: FBgn0036575, blastp escore 1E-17;</t>
  </si>
  <si>
    <t>AM08852</t>
  </si>
  <si>
    <t>GB16272-RA [PREDICTED: Apis mellifera similar to CG7145-PA, isoform A (LOC551113), mRNA]</t>
  </si>
  <si>
    <t>SET: OGS; Dmel Ortholog - C. Elsik Feb_2007: FBgn0037138; Best Dmel 5.1 match: FBgn0037138, blastp escore 0E+00;</t>
  </si>
  <si>
    <t>AM09517</t>
  </si>
  <si>
    <t>GB16940-RA [PREDICTED: Apis mellifera similar to Repressor splicing factor 1 CG5655-PA (LOC413508), mRNA]</t>
  </si>
  <si>
    <t>SET: OGS; Best Dmel 5.1 match: FBgn0011305, blastp escore 1E-36;</t>
  </si>
  <si>
    <t>AM08843</t>
  </si>
  <si>
    <t>GB16263-RA [PREDICTED: Apis mellifera similar to Amphiphysin CG8604-PA (LOC409851), mRNA]</t>
  </si>
  <si>
    <t>SET: OGS; Dmel Ortholog - C. Elsik Feb_2007: FBgn0027356; Best Dmel 5.1 match: FBgn0027356, blastp escore 8E-108;</t>
  </si>
  <si>
    <t>AM05178</t>
  </si>
  <si>
    <t>GB12562-RA [PREDICTED: Apis mellifera similar to CG10513-PA, transcript variant 1 (LOC408421), mRNA]</t>
  </si>
  <si>
    <t>SET: OGS; Also matches: XM_623682.2; Dmel Ortholog - C. Elsik Feb_2007: FBgn0025620; Best Dmel 5.1 match: FBgn0039311, blastp escore 2E-44;</t>
  </si>
  <si>
    <t>AM03320</t>
  </si>
  <si>
    <t>GB10695-RA [PREDICTED: Apis mellifera similar to Pyruvate kinase CG7070-PB, isoform B (LOC552007), mRNA]</t>
  </si>
  <si>
    <t>SET: OGS; Dmel Ortholog - C. Elsik Feb_2007: FBgn0003178; Best Dmel 5.1 match: FBgn0003178, blastp escore 0E+00;</t>
  </si>
  <si>
    <t>AM04910</t>
  </si>
  <si>
    <t>GB12291-RA [PREDICTED: Apis mellifera similar to CG1882-PA, isoform A (LOC552611), mRNA]</t>
  </si>
  <si>
    <t>SET: OGS; Dmel Ortholog - C. Elsik Feb_2007: FBgn0033226; Best Dmel 5.1 match: FBgn0033226, blastp escore 9E-130;</t>
  </si>
  <si>
    <t>AM06190</t>
  </si>
  <si>
    <t>GB13590-RA [PREDICTED: Apis mellifera similar to tetratricopeptide repeat domain 21B (LOC412650), mRNA]</t>
  </si>
  <si>
    <t>SET: OGS; Best Dmel 5.1 match: FBgn0032237, blastp escore 7E-27;</t>
  </si>
  <si>
    <t>AM09497</t>
  </si>
  <si>
    <t>GB16920-RA [PREDICTED: Apis mellifera similar to CG4330-PA (LOC409336), mRNA]</t>
  </si>
  <si>
    <t>SET: OGS; Dmel Ortholog - C. Elsik Feb_2007: FBgn0030452; Best Dmel 5.1 match: FBgn0030452, blastp escore 1E-168;</t>
  </si>
  <si>
    <t>AM02484</t>
  </si>
  <si>
    <t>BB160021A10H09.5 Bee Brain Normalized Library, BB16 Apis mellifera cDNA clone BB160021A10H09 5', mRNA sequence</t>
  </si>
  <si>
    <t>SET: UI_EST BI516031;</t>
  </si>
  <si>
    <t>AM04008</t>
  </si>
  <si>
    <t>GB11385-RA [PREDICTED: Apis mellifera similar to CG3731-PB, isoform B (LOC410022), mRNA]</t>
  </si>
  <si>
    <t>SET: OGS; Dmel Ortholog - C. Elsik Feb_2007: FBgn0038271; Best Dmel 5.1 match: FBgn0038271, blastp escore 0E+00;</t>
  </si>
  <si>
    <t>AM06745</t>
  </si>
  <si>
    <t>GB14145-RA [Apis mellifera anarchy 1 (LOC595137), mRNA]</t>
  </si>
  <si>
    <t>SET: OGS; Dmel Ortholog - C. Elsik Feb_2007: FBgn0004055; Best Dmel 5.1 match: FBgn0004055, blastp escore 6E-39;</t>
  </si>
  <si>
    <t>AM08677</t>
  </si>
  <si>
    <t>GB16097-RA [PREDICTED: Apis mellifera similar to olf186-M CG14489-PA (LOC725634), mRNA]</t>
  </si>
  <si>
    <t>SET: OGS; Dmel Ortholog - C. Elsik Feb_2007: FBgn0015522; Best Dmel 5.1 match: FBgn0015522, blastp escore 3E-21;</t>
  </si>
  <si>
    <t>AM03011</t>
  </si>
  <si>
    <t>GB10382-RA [PREDICTED: Apis mellifera similar to lethal (1) G0022 CG8231-PA (LOC551295), partial mRNA]</t>
  </si>
  <si>
    <t>SET: OGS; Dmel Ortholog - C. Elsik Feb_2007: FBgn0027329; Best Dmel 5.1 match: FBgn0027329, blastp escore 2E-107;</t>
  </si>
  <si>
    <t>AM11489</t>
  </si>
  <si>
    <t>GB18932-RA</t>
  </si>
  <si>
    <t>SET: OGS; Dmel Ortholog - C. Elsik Feb_2007: FBgn0050338; Best Dmel 5.1 match: FBgn0050338, blastp escore 6E-35;</t>
  </si>
  <si>
    <t>AM04834</t>
  </si>
  <si>
    <t>GB12215-RA [PREDICTED: Apis mellifera similar to DnaJ homolog subfamily A member 1 (Heat shock 40 kDa protein 4) (DnaJ protein homolog 2) (HSJ-2) (HSDJ) (LOC724368), mRNA]</t>
  </si>
  <si>
    <t>SET: OGS; Dmel Ortholog - C. Elsik Feb_2007: FBgn0038145; Best Dmel 5.1 match: FBgn0038145, blastp escore 3E-83;</t>
  </si>
  <si>
    <t>AM12470</t>
  </si>
  <si>
    <t>GB19923-RA [PREDICTED: Apis mellifera similar to Cathepsin L precursor (Cysteine proteinase 1) (LOC552756), mRNA]</t>
  </si>
  <si>
    <t>SET: OGS; Dmel Ortholog - C. Elsik Feb_2007: FBgn0013770; Best Dmel 5.1 match: FBgn0013770, blastp escore 5E-138;</t>
  </si>
  <si>
    <t>AM03281</t>
  </si>
  <si>
    <t>GB10654-RA</t>
  </si>
  <si>
    <t>SET: OGS; Best Dmel 5.1 match: FBgn0010349, blastp escore 0E+00;</t>
  </si>
  <si>
    <t>AM09147</t>
  </si>
  <si>
    <t>GB16567-RA [PREDICTED: Apis mellifera similar to TWiK family of potassium channels family member (twk-39) (LOC413106), mRNA]</t>
  </si>
  <si>
    <t>SET: OGS; Dmel Ortholog - C. Elsik Feb_2007: FBgn0035192; Best Dmel 5.1 match: FBgn0035192, blastp escore 3E-113;</t>
  </si>
  <si>
    <t>AM07031</t>
  </si>
  <si>
    <t>GB14433-RA [PREDICTED: Apis mellifera similar to syntaxin 7, transcript variant 1 (LOC412816), mRNA]</t>
  </si>
  <si>
    <t>SET: OGS; Dmel Ortholog - C. Elsik Feb_2007: FBgn0033583; Best Dmel 5.1 match: FBgn0033583, blastp escore 1E-52;</t>
  </si>
  <si>
    <t>AM11849</t>
  </si>
  <si>
    <t>GB19296-RA [PREDICTED: Apis mellifera similar to Rab-protein 2 CG3269-PA (LOC409126), mRNA]</t>
  </si>
  <si>
    <t>SET: OGS; Dmel Ortholog - C. Elsik Feb_2007: FBgn0014009; Best Dmel 5.1 match: FBgn0014009, blastp escore 4E-109;</t>
  </si>
  <si>
    <t>AM06225</t>
  </si>
  <si>
    <t>GB13626-RA [PREDICTED: Apis mellifera similar to CG6206-PB, isoform B (LOC552249), mRNA]</t>
  </si>
  <si>
    <t>Dmel Ortholog - C. Elsik Feb_2007: FBgn0027611; Best Dmel 5.1 match: FBgn0027611, blastp escore 0E+00;</t>
  </si>
  <si>
    <t>AM11981</t>
  </si>
  <si>
    <t>GB19429-RA [PREDICTED: Apis mellifera similar to CG17838-PE, isoform E (LOC408775), mRNA]</t>
  </si>
  <si>
    <t>SET: OGS; Dmel Ortholog - C. Elsik Feb_2007: FBgn0038826; Best Dmel 5.1 match: FBgn0038826, blastp escore 0E+00;</t>
  </si>
  <si>
    <t>AM05341</t>
  </si>
  <si>
    <t>GB12726-RA [PREDICTED: Apis mellifera similar to Homeobox protein goosecoid (LOC726162), mRNA]</t>
  </si>
  <si>
    <t>SET: OGS; Dmel Ortholog - C. Elsik Feb_2007: FBgn0010323; Best Dmel 5.1 match: FBgn0010323, blastp escore 3E-42;</t>
  </si>
  <si>
    <t>AM07539</t>
  </si>
  <si>
    <t>GB14948-RA</t>
  </si>
  <si>
    <t>SET: OGS; Dmel Ortholog - C. Elsik Feb_2007: FBgn0011674; Best Dmel 5.1 match: FBgn0011674, blastp escore 3E-24;</t>
  </si>
  <si>
    <t>AM09382</t>
  </si>
  <si>
    <t>GB16805-RA [PREDICTED: Apis mellifera similar to CG8058-PA, transcript variant 2 (LOC551744), mRNA]</t>
  </si>
  <si>
    <t>SET: OGS; Dmel Ortholog - C. Elsik Feb_2007: FBgn0033382; Best Dmel 5.1 match: FBgn0033382, blastp escore 5E-125;</t>
  </si>
  <si>
    <t>AM09397</t>
  </si>
  <si>
    <t>GB16819-RA</t>
  </si>
  <si>
    <t>SET: OGS; Best Dmel 5.1 match: FBgn0036337, blastp escore 4E-04;</t>
  </si>
  <si>
    <t>AM12008</t>
  </si>
  <si>
    <t>GB19457-RA</t>
  </si>
  <si>
    <t>SET: OGS; Dmel Ortholog - C. Elsik Feb_2007: FBgn0000575; Best Dmel 5.1 match: FBgn0000575, blastp escore 5E-12;</t>
  </si>
  <si>
    <t>AM02281</t>
  </si>
  <si>
    <t>BB160015B10D03.5 Bee Brain Normalized Library, BB16 Apis mellifera cDNA clone BB160015B10D03 5', mRNA sequence</t>
  </si>
  <si>
    <t>SET: UI_EST BI514536;</t>
  </si>
  <si>
    <t>AM07768</t>
  </si>
  <si>
    <t>GB30316-RA [PREDICTED: Apis mellifera hypothetical LOC409187 (LOC409187), mRNA]</t>
  </si>
  <si>
    <t>SET: OGS; Dmel Ortholog - C. Elsik Feb_2007: FBgn0039801; Best Dmel 5.1 match: FBgn0039800, blastp escore 5E-21;</t>
  </si>
  <si>
    <t>AM09094</t>
  </si>
  <si>
    <t>GB16515-RA [PREDICTED: Apis mellifera similar to Bloom syndrome protein homolog (Dmblm) (Mutagen-sensitive protein 309) (RecQ helicase homolog) (LOC412756), partial mRNA]</t>
  </si>
  <si>
    <t>SET: OGS; Best Dmel 5.1 match: FBgn0002906, blastp escore 0E+00;</t>
  </si>
  <si>
    <t>AM12731R</t>
  </si>
  <si>
    <t>AM12731R Unknown [Pathogen set, PlDNAj]</t>
  </si>
  <si>
    <t>SET: Pathogen;</t>
  </si>
  <si>
    <t>AM10936</t>
  </si>
  <si>
    <t>GB18372-RA [PREDICTED: Apis mellifera similar to CG9485-PA, isoform A (LOC411488), mRNA]</t>
  </si>
  <si>
    <t>SET: OGS; Best Dmel 5.1 match: FBgn0034618, blastp escore 0E+00;</t>
  </si>
  <si>
    <t>AM09195</t>
  </si>
  <si>
    <t>GB16617-RA [PREDICTED: Apis mellifera similar to CG32082-PA (LOC410480), mRNA]</t>
  </si>
  <si>
    <t>SET: OGS; Dmel Ortholog - C. Elsik Feb_2007: FBgn0052082; Best Dmel 5.1 match: FBgn0052082, blastp escore 3E-85;</t>
  </si>
  <si>
    <t>AM06576</t>
  </si>
  <si>
    <t>GB13978-RA</t>
  </si>
  <si>
    <t>AM10460</t>
  </si>
  <si>
    <t>GB17889-RA [PREDICTED: Apis mellifera similar to Connector of kinase to AP-1 CG7392-PA, isoform A, transcript variant 2 (LOC550685), mRNA]</t>
  </si>
  <si>
    <t>SET: OGS; Dmel Ortholog - C. Elsik Feb_2007: FBgn0044323; Best Dmel 5.1 match: FBgn0044323, blastp escore 0E+00;</t>
  </si>
  <si>
    <t>AM03921</t>
  </si>
  <si>
    <t>GB11298-RA</t>
  </si>
  <si>
    <t>SET: OGS; Dmel Ortholog - C. Elsik Feb_2007: FBgn0032213; Best Dmel 5.1 match: FBgn0032213, blastp escore 3E-115;</t>
  </si>
  <si>
    <t>AM04433</t>
  </si>
  <si>
    <t>GB11814-RA [PREDICTED: Apis mellifera similar to CG31974-PA (LOC725439), mRNA]</t>
  </si>
  <si>
    <t>SET: OGS; Best Dmel 5.1 match: FBgn0051974, blastp escore 2E-40;</t>
  </si>
  <si>
    <t>AM08571</t>
  </si>
  <si>
    <t>GB15989-RA [PREDICTED: Apis mellifera similar to downstream of receptor kinase CG6033-PA, isoform A (LOC550857), mRNA]</t>
  </si>
  <si>
    <t>SET: OGS; Dmel Ortholog - C. Elsik Feb_2007: FBgn0004638; Best Dmel 5.1 match: FBgn0004638, blastp escore 4E-111;</t>
  </si>
  <si>
    <t>AM04552</t>
  </si>
  <si>
    <t>GB11935-RA [PREDICTED: Apis mellifera similar to CG3662-PA, isoform A (LOC409366), mRNA]</t>
  </si>
  <si>
    <t>SET: OGS; Dmel Ortholog - C. Elsik Feb_2007: FBgn0031285; Best Dmel 5.1 match: FBgn0031285, blastp escore 4E-46;</t>
  </si>
  <si>
    <t>AM05471</t>
  </si>
  <si>
    <t>GB12857-RA [PREDICTED: Apis mellifera similar to CG3009-PA (LOC409277), partial mRNA]</t>
  </si>
  <si>
    <t>SET: OGS; Dmel Ortholog - C. Elsik Feb_2007: FBgn0029720; Best Dmel 5.1 match: FBgn0029720, blastp escore 1E-63;</t>
  </si>
  <si>
    <t>AM12870R</t>
  </si>
  <si>
    <t>XM_001122661.1 [PREDICTED: Apis mellifera similar to Glutamate oxaloacetate transaminase 1 CG8430-PA, isoform A (LOC726943), partial mRNA]</t>
  </si>
  <si>
    <t>SET: JDE_EST jdeDEF5_039; Best Dmel 5.1 match: FBgn0001124, blastp escore 3E-98;</t>
  </si>
  <si>
    <t>AM09415</t>
  </si>
  <si>
    <t>GB16837-RA [PREDICTED: Apis mellifera similar to BTB-protein-VII CG11494-PA, isoform A (LOC724810), mRNA]</t>
  </si>
  <si>
    <t>AM08160</t>
  </si>
  <si>
    <t>GB15576-RA [PREDICTED: Apis mellifera hypothetical LOC552468 (LOC552468), partial mRNA]</t>
  </si>
  <si>
    <t>AM07621</t>
  </si>
  <si>
    <t>GB15030-RA [PREDICTED: Apis mellifera similar to -Esterase-7 CG1112-PA, isoform A (LOC726134), mRNA]</t>
  </si>
  <si>
    <t>SET: OGS; Best Dmel 5.1 match: FBgn0015575, blastp escore 5E-71;</t>
  </si>
  <si>
    <t>AM04491</t>
  </si>
  <si>
    <t>GB11873-RA [PREDICTED: Apis mellifera similar to CG4670-PA (LOC725287), mRNA]</t>
  </si>
  <si>
    <t>SET: OGS; Dmel Ortholog - C. Elsik Feb_2007: FBgn0033814; Best Dmel 5.1 match: FBgn0033814, blastp escore 7E-88;</t>
  </si>
  <si>
    <t>AM07739</t>
  </si>
  <si>
    <t>GB15149-RA [PREDICTED: Apis mellifera similar to CG11265-PA, isoform A (LOC552662), mRNA]</t>
  </si>
  <si>
    <t>SET: OGS; Dmel Ortholog - C. Elsik Feb_2007: FBgn0030049; Best Dmel 5.1 match: FBgn0030049, blastp escore 7E-136;</t>
  </si>
  <si>
    <t>AM10706</t>
  </si>
  <si>
    <t>GB30040-RA [PREDICTED: Apis mellifera similar to twins CG6235-PE, isoform E, transcript variant 1 (LOC410604), mRNA]</t>
  </si>
  <si>
    <t>SET: OGS; Also matches: GB30040-RB; Dmel Ortholog - C. Elsik Feb_2007: FBgn0004889; Best Dmel 5.1 match: FBgn0004889, blastp escore 0E+00;</t>
  </si>
  <si>
    <t>AM12496</t>
  </si>
  <si>
    <t>GB19949-RA [PREDICTED: Apis mellifera similar to CG8862-PA (LOC551715), mRNA]</t>
  </si>
  <si>
    <t>SET: OGS; Dmel Ortholog - C. Elsik Feb_2007: FBgn0033690; Best Dmel 5.1 match: FBgn0033690, blastp escore 4E-95;</t>
  </si>
  <si>
    <t>AM12218</t>
  </si>
  <si>
    <t>GB19670-RA [PREDICTED: Apis mellifera similar to CG5840-PA, isoform A (LOC408859), mRNA]</t>
  </si>
  <si>
    <t>SET: OGS; Dmel Ortholog - C. Elsik Feb_2007: FBgn0038516; Best Dmel 5.1 match: FBgn0038516, blastp escore 3E-76;</t>
  </si>
  <si>
    <t>AM05202</t>
  </si>
  <si>
    <t>GB12586-RA [PREDICTED: Apis mellifera similar to Protein disulfide-isomerase precursor (PDI) (LOC551435), partial mRNA]</t>
  </si>
  <si>
    <t>SET: OGS; Best Dmel 5.1 match: FBgn0014002, blastp escore 4E-83;</t>
  </si>
  <si>
    <t>AM08857</t>
  </si>
  <si>
    <t>GB16277-RA [PREDICTED: Apis mellifera similar to histidine triad protein 4 (LOC552803), mRNA]</t>
  </si>
  <si>
    <t>SET: OGS; Dmel Ortholog - C. Elsik Feb_2007: FBgn0054015; Best Dmel 5.1 match: FBgn0054015, blastp escore 2E-18;</t>
  </si>
  <si>
    <t>AM05107</t>
  </si>
  <si>
    <t>GB12490-RA [PREDICTED: Apis mellifera similar to CG16857-PA (LOC551628), mRNA]</t>
  </si>
  <si>
    <t>SET: OGS; Dmel Ortholog - C. Elsik Feb_2007: FBgn0028482; Best Dmel 5.1 match: FBgn0028482, blastp escore 0E+00;</t>
  </si>
  <si>
    <t>AM08428</t>
  </si>
  <si>
    <t>GB15846-RA [PREDICTED: Apis mellifera similar to rapsynoid CG5692-PA (LOC410315), mRNA]</t>
  </si>
  <si>
    <t>SET: OGS; Dmel Ortholog - C. Elsik Feb_2007: FBgn0040080; Best Dmel 5.1 match: FBgn0040080, blastp escore 0E+00;</t>
  </si>
  <si>
    <t>AM12248</t>
  </si>
  <si>
    <t>GB19701-RA [PREDICTED: Apis mellifera similar to Hexokinase A CG3001-PA, isoform A (LOC408818), mRNA]</t>
  </si>
  <si>
    <t>SET: OGS; Best Dmel 5.1 match: FBgn0001186, blastp escore 2E-97;</t>
  </si>
  <si>
    <t>AM11683</t>
  </si>
  <si>
    <t>GB19129-RA [PREDICTED: Apis mellifera similar to minidiscs CG3297-PA, isoform A (LOC411935), mRNA]</t>
  </si>
  <si>
    <t>SET: OGS; Dmel Ortholog - C. Elsik Feb_2007: FBgn0002778; Best Dmel 5.1 match: FBgn0002778, blastp escore 0E+00;</t>
  </si>
  <si>
    <t>AM04794</t>
  </si>
  <si>
    <t>GB12173-RA [PREDICTED: Apis mellifera similar to Smt3 activating enzyme 2 CG7528-PA (LOC409191), mRNA]</t>
  </si>
  <si>
    <t>SET: OGS; Dmel Ortholog - C. Elsik Feb_2007: FBgn0029113; Best Dmel 5.1 match: FBgn0029113, blastp escore 0E+00;</t>
  </si>
  <si>
    <t>AM04626</t>
  </si>
  <si>
    <t>GB12009-RA [PREDICTED: Apis mellifera similar to wengen CG6531-PA (LOC726958), partial mRNA]</t>
  </si>
  <si>
    <t>SET: OGS; Best Dmel 5.1 match: FBgn0030941, blastp escore 3E-14;</t>
  </si>
  <si>
    <t>AM03408</t>
  </si>
  <si>
    <t>GB10783-RA [PREDICTED: Apis mellifera similar to CG15628-PA (LOC413002), partial mRNA]</t>
  </si>
  <si>
    <t>AM09035</t>
  </si>
  <si>
    <t>GB16456-RA [PREDICTED: Apis mellifera similar to RNA polymerase III 80 kDa subunit RPC5 (LOC413688), mRNA]</t>
  </si>
  <si>
    <t>SET: OGS; Dmel Ortholog - C. Elsik Feb_2007: FBgn0028402; Best Dmel 5.1 match: FBgn0028402, blastp escore 2E-77;</t>
  </si>
  <si>
    <t>AM12135</t>
  </si>
  <si>
    <t>GB19582-RA [PREDICTED: Apis mellifera similar to Serine protease inhibitor 5 CG18525-PA, isoform A (LOC413749), mRNA]</t>
  </si>
  <si>
    <t>SET: OGS; Dmel Ortholog - C. Elsik Feb_2007: FBgn0028984; Best Dmel 5.1 match: FBgn0028984, blastp escore 3E-67;</t>
  </si>
  <si>
    <t>AM11640</t>
  </si>
  <si>
    <t>GB19085-RA [PREDICTED: Apis mellifera similar to CG9009-PA (LOC726040), mRNA]</t>
  </si>
  <si>
    <t>SET: OGS; Dmel Ortholog - C. Elsik Feb_2007: FBgn0027601; Best Dmel 5.1 match: FBgn0027601, blastp escore 2E-103;</t>
  </si>
  <si>
    <t>AM05565</t>
  </si>
  <si>
    <t>GB12952-RA [PREDICTED: Apis mellifera similar to CG15312-PA, isoform A, transcript variant 1 (LOC413314), mRNA]</t>
  </si>
  <si>
    <t>SET: OGS; Dmel Ortholog - C. Elsik Feb_2007: FBgn0030174; Best Dmel 5.1 match: FBgn0030174, blastp escore 6E-20;</t>
  </si>
  <si>
    <t>AM10402</t>
  </si>
  <si>
    <t>GB17831-RA [PREDICTED: Apis mellifera similar to Probable cytochrome P450 6a14 (CYPVIA14), transcript variant 1 (LOC551028), mRNA]</t>
  </si>
  <si>
    <t>SET: OGS; Also matches: XM_623458.2; Dmel Ortholog - C. Elsik Feb_2007: FBgn0000473; Best Dmel 5.1 match: FBgn0000473, blastp escore 9E-107;</t>
  </si>
  <si>
    <t>AM06829</t>
  </si>
  <si>
    <t>GB14230-RA [PREDICTED: Apis mellifera similar to Dynein heavy chain at 16F CG7092-PA (LOC411602), mRNA]</t>
  </si>
  <si>
    <t>Best Dmel 5.1 match: FBgn0013809, blastp escore 0E+00;</t>
  </si>
  <si>
    <t>AM08273</t>
  </si>
  <si>
    <t>GB15690-RA [PREDICTED: Apis mellifera similar to CG6196-PA (LOC725904), mRNA]</t>
  </si>
  <si>
    <t>SET: OGS; Dmel Ortholog - C. Elsik Feb_2007: FBgn0038323; Best Dmel 5.1 match: FBgn0038323, blastp escore 2E-49;</t>
  </si>
  <si>
    <t>AM03106</t>
  </si>
  <si>
    <t>GB10479-RA</t>
  </si>
  <si>
    <t>AM07594</t>
  </si>
  <si>
    <t>GB15003-RA [PREDICTED: Apis mellifera similar to zinc finger protein 111 (LOC724396), mRNA]</t>
  </si>
  <si>
    <t>SET: OGS; Best Dmel 5.1 match: FBgn0028878, blastp escore 9E-22;</t>
  </si>
  <si>
    <t>AM02847</t>
  </si>
  <si>
    <t>GB10220-RA [PREDICTED: Apis mellifera hypothetical protein LOC724644 (LOC724644), mRNA]</t>
  </si>
  <si>
    <t>AM03116</t>
  </si>
  <si>
    <t>GB10489-RA [PREDICTED: Apis mellifera similar to Sodium/potassium-transporting ATPase subunit beta-2 (Sodium/potassium-dependent ATPase beta-2 subunit) (Protein nervana 2), transcript variant 1 (LOC410905), mRNA]</t>
  </si>
  <si>
    <t>SET: OGS; Best Dmel 5.1 match: FBgn0032946, blastp escore 7E-05;</t>
  </si>
  <si>
    <t>AM00090</t>
  </si>
  <si>
    <t>NW_001253371.1 SET: miRNA HC_mir-34; Apis mellifera linkage group 5 genomic contig, reference assembly (based on Amel_4.0 Group5.13)</t>
  </si>
  <si>
    <t>SET: miRNA HC_mir-34;</t>
  </si>
  <si>
    <t>AM00725R</t>
  </si>
  <si>
    <t>DB742850 RIKEN full-length enriched honey bee cDNA library, head Apis mellifera cDNA clone BH10052P03 5', mRNA sequence</t>
  </si>
  <si>
    <t>SET: UI_EST BH1B0052P03T3;</t>
  </si>
  <si>
    <t>AM00822R</t>
  </si>
  <si>
    <t>DB746969 RIKEN full-length enriched honey bee cDNA library, head Apis mellifera cDNA clone BH10067D04 5', mRNA sequence</t>
  </si>
  <si>
    <t>SET: UI_EST BH1B0067D04T3;</t>
  </si>
  <si>
    <t>AM07250</t>
  </si>
  <si>
    <t>GB14653-RA</t>
  </si>
  <si>
    <t>SET: OGS; Best Dmel 5.1 match: FBgn0039879, blastp escore 3E-17;</t>
  </si>
  <si>
    <t>AM07729</t>
  </si>
  <si>
    <t>GB15139-RA [PREDICTED: Apis mellifera malvolio (Mvl), partial mRNA]</t>
  </si>
  <si>
    <t>SET: OGS; Dmel Ortholog - C. Elsik Feb_2007: FBgn0011672; Best Dmel 5.1 match: FBgn0011672, blastp escore 1E-108;</t>
  </si>
  <si>
    <t>AM07619</t>
  </si>
  <si>
    <t>GB15028-RA [PREDICTED: Apis mellifera similar to metallophosphoesterase 1 precursor (LOC552716), mRNA]</t>
  </si>
  <si>
    <t>SET: OGS; Dmel Ortholog - C. Elsik Feb_2007: FBgn0031997; Best Dmel 5.1 match: FBgn0031997, blastp escore 1E-82;</t>
  </si>
  <si>
    <t>AM04439</t>
  </si>
  <si>
    <t>GB11820-RA [PREDICTED: Apis mellifera similar to inositol polyphosphate-1-phosphatase (LOC409853), mRNA]</t>
  </si>
  <si>
    <t>SET: OGS; Dmel Ortholog - C. Elsik Feb_2007: FBgn0016672; Best Dmel 5.1 match: FBgn0016672, blastp escore 5E-79;</t>
  </si>
  <si>
    <t>AM09586</t>
  </si>
  <si>
    <t>GB17010-RA [PREDICTED: Apis mellifera similar to CG15497-PA (LOC725873), mRNA]</t>
  </si>
  <si>
    <t>SET: OGS; Dmel Ortholog - C. Elsik Feb_2007: FBgn0038894; Best Dmel 5.1 match: FBgn0038894, blastp escore 4E-29;</t>
  </si>
  <si>
    <t>AM11401</t>
  </si>
  <si>
    <t>GB18844-RA [PREDICTED: Apis mellifera similar to Glutamate oxaloacetate transaminase 1 CG8430-PA, isoform A (LOC726943), partial mRNA]</t>
  </si>
  <si>
    <t>SET: OGS; Best Dmel 5.1 match: FBgn0001124, blastp escore 2E-93;</t>
  </si>
  <si>
    <t>AM05223</t>
  </si>
  <si>
    <t>GB12607-RA [Apis mellifera alpha-glucosidase (Hbg1), mRNA]</t>
  </si>
  <si>
    <t>SET: OGS; Best Dmel 5.1 match: FBgn0032382, blastp escore 2E-130;</t>
  </si>
  <si>
    <t>AM08996</t>
  </si>
  <si>
    <t>GB16417-RA [PREDICTED: Apis mellifera similar to CG10362-PA (LOC551430), mRNA]</t>
  </si>
  <si>
    <t>SET: OGS; Dmel Ortholog - C. Elsik Feb_2007: FBgn0030358; Best Dmel 5.1 match: FBgn0030358, blastp escore 3E-136;</t>
  </si>
  <si>
    <t>AM11965</t>
  </si>
  <si>
    <t>GB19413-RA [PREDICTED: Apis mellifera similar to CG6305-PA (LOC724136), mRNA]</t>
  </si>
  <si>
    <t>AM10365</t>
  </si>
  <si>
    <t>GB17793-RA [PREDICTED: Apis mellifera similar to Probable cytochrome P450 9f2 (CYPIXF2) (LOC408452), mRNA]</t>
  </si>
  <si>
    <t>SET: OGS; Best Dmel 5.1 match: FBgn0038037, blastp escore 1E-86;</t>
  </si>
  <si>
    <t>AM12766</t>
  </si>
  <si>
    <t>GB15813-RA [Apis mellifera odorant binding protein 8 (Obp-8), mRNA]</t>
  </si>
  <si>
    <t>SET: OGS; Best Dmel 5.1 match: FBgn0020277, blastp escore 2E-05;</t>
  </si>
  <si>
    <t>AM09431</t>
  </si>
  <si>
    <t>GB16853-RA [PREDICTED: Apis mellifera similar to Nedd4 CG7555-PD, isoform D (LOC411723), mRNA]</t>
  </si>
  <si>
    <t>SET: OGS; Dmel Ortholog - C. Elsik Feb_2007: FBgn0036736; Best Dmel 5.1 match: FBgn0036736, blastp escore 0E+00;</t>
  </si>
  <si>
    <t>AM05377</t>
  </si>
  <si>
    <t>GB12762-RA [PREDICTED: Apis mellifera similar to CG3168-PA, isoform A, transcript variant 1 (LOC409924), mRNA]</t>
  </si>
  <si>
    <t>SET: OGS; Also matches: XM_001122219.1;</t>
  </si>
  <si>
    <t>AM04931</t>
  </si>
  <si>
    <t>GB12312-RA [PREDICTED: Apis mellifera similar to CG10077-PA, isoform A (LOC550835), mRNA]</t>
  </si>
  <si>
    <t>SET: OGS; Also matches: XM_623665.2; Best Dmel 5.1 match: FBgn0035720, blastp escore 8E-167;</t>
  </si>
  <si>
    <t>AM09677</t>
  </si>
  <si>
    <t>GB17102-RA [PREDICTED: Apis mellifera similar to CG2950-PB, isoform B, transcript variant 1 (LOC409396), mRNA]</t>
  </si>
  <si>
    <t>SET: OGS; Dmel Ortholog - C. Elsik Feb_2007: FBgn0031637; Best Dmel 5.1 match: FBgn0031637, blastp escore 4E-91;</t>
  </si>
  <si>
    <t>AM11686</t>
  </si>
  <si>
    <t>GB19132-RA [PREDICTED: Apis mellifera similar to yellow-d CG9889-PA (LOC727110), mRNA]</t>
  </si>
  <si>
    <t>SET: OGS; Best Dmel 5.1 match: FBgn0038151, blastp escore 7E-59;</t>
  </si>
  <si>
    <t>AM03836</t>
  </si>
  <si>
    <t>GB11213-RA [PREDICTED: Apis mellifera similar to FKBP12-rapamycin complex-associated protein (FK506-binding protein 12-rapamycin complex-associated protein 1) (Rapamycin target protein) (RAPT1) (Mammalian target of rapamycin) (MTOR), transcript variant 1 (LOC409393), mRNA]</t>
  </si>
  <si>
    <t>SET: OGS; Dmel Ortholog - C. Elsik Feb_2007: FBgn0021796; Best Dmel 5.1 match: FBgn0021796, blastp escore 0E+00;</t>
  </si>
  <si>
    <t>AM07471</t>
  </si>
  <si>
    <t>GB14877-RA</t>
  </si>
  <si>
    <t>SET: OGS; Best Dmel 5.1 match: FBgn0036689, blastp escore 4E-23;</t>
  </si>
  <si>
    <t>AM07697</t>
  </si>
  <si>
    <t>GB15106-RA [PREDICTED: Apis mellifera similar to CG11159-PA (LOC724899), mRNA]</t>
  </si>
  <si>
    <t>SET: OGS; Best Dmel 5.1 match: FBgn0034539, blastp escore 6E-30;</t>
  </si>
  <si>
    <t>AM05711</t>
  </si>
  <si>
    <t>GB13103-RA [PREDICTED: Apis mellifera similar to ADP-ribosylation factor-like protein 6 (LOC409660), mRNA]</t>
  </si>
  <si>
    <t>SET: OGS; Dmel Ortholog - C. Elsik Feb_2007: FBgn0034446; Best Dmel 5.1 match: FBgn0034446, blastp escore 4E-58;</t>
  </si>
  <si>
    <t>AM08091</t>
  </si>
  <si>
    <t>GB15506-RA [PREDICTED: Apis mellifera similar to CG9360-PA (LOC412458), mRNA]</t>
  </si>
  <si>
    <t>SET: OGS; Best Dmel 5.1 match: FBgn0030332, blastp escore 1E-41;</t>
  </si>
  <si>
    <t>AM12600</t>
  </si>
  <si>
    <t>GB20053-RA [PREDICTED: Apis mellifera similar to nuclear receptor subfamily 2, group E, member 1 (LOC725327), mRNA]</t>
  </si>
  <si>
    <t>SET: OGS; Dmel Ortholog - C. Elsik Feb_2007: FBgn0003720; Best Dmel 5.1 match: FBgn0003720, blastp escore 1E-73;</t>
  </si>
  <si>
    <t>AM03386</t>
  </si>
  <si>
    <t>GB10761-RA</t>
  </si>
  <si>
    <t>SET: OGS; Best Dmel 5.1 match: FBgn0021765, blastp escore 2E-04;</t>
  </si>
  <si>
    <t>AM09567</t>
  </si>
  <si>
    <t>GB16990-RA [PREDICTED: Apis mellifera similar to cleavage and polyadenylation specific factor 1 (LOC551997), mRNA]</t>
  </si>
  <si>
    <t>SET: OGS; Dmel Ortholog - C. Elsik Feb_2007: FBgn0024698; Best Dmel 5.1 match: FBgn0024698, blastp escore 0E+00;</t>
  </si>
  <si>
    <t>AM09466</t>
  </si>
  <si>
    <t>GB16889-RA [PREDICTED: Apis mellifera similar to CG4382-PA (LOC409801), mRNA]</t>
  </si>
  <si>
    <t>SET: OGS; Dmel Ortholog - C. Elsik Feb_2007: FBgn0032132; Best Dmel 5.1 match: FBgn0032132, blastp escore 4E-119;</t>
  </si>
  <si>
    <t>AM11453</t>
  </si>
  <si>
    <t>GB18896-RA [PREDICTED: Apis mellifera similar to CG9701-PA (LOC411978), mRNA]</t>
  </si>
  <si>
    <t>SET: OGS; Dmel Ortholog - C. Elsik Feb_2007: FBgn0036659; Best Dmel 5.1 match: FBgn0036659, blastp escore 8E-102;</t>
  </si>
  <si>
    <t>AM04421</t>
  </si>
  <si>
    <t>GB11802-RA [PREDICTED: Apis mellifera similar to CG10979-PA (LOC725941), mRNA]</t>
  </si>
  <si>
    <t>SET: OGS; Dmel Ortholog - C. Elsik Feb_2007: FBgn0037379; Best Dmel 5.1 match: FBgn0037379, blastp escore 6E-51;</t>
  </si>
  <si>
    <t>AM05179</t>
  </si>
  <si>
    <t>GB12563-RA</t>
  </si>
  <si>
    <t>AM05609</t>
  </si>
  <si>
    <t>GB12998-RA [PREDICTED: Apis mellifera similar to Thd1 CG1981-PA (LOC725801), partial mRNA]</t>
  </si>
  <si>
    <t>SET: OGS; Best Dmel 5.1 match: FBgn0026869, blastp escore 1E-60;</t>
  </si>
  <si>
    <t>AM09383</t>
  </si>
  <si>
    <t>GB16806-RA [PREDICTED: Apis mellifera similar to CG15040-PA (LOC725387), mRNA]</t>
  </si>
  <si>
    <t>SET: OGS; Best Dmel 5.1 match: FBgn0030940, blastp escore 2E-19;</t>
  </si>
  <si>
    <t>AM07824</t>
  </si>
  <si>
    <t>GB15235-RA [PREDICTED: Apis mellifera similar to CG9259-PA (LOC552326), mRNA]</t>
  </si>
  <si>
    <t>SET: OGS; Best Dmel 5.1 match: FBgn0032913, blastp escore 3E-40;</t>
  </si>
  <si>
    <t>AM10762</t>
  </si>
  <si>
    <t>GB18195-RA [PREDICTED: Apis mellifera similar to DNA replication licensing factor Mcm2 (Minichromosome maintenance 2 protein) (DmMCM2) (LOC411640), mRNA]</t>
  </si>
  <si>
    <t>SET: OGS; Dmel Ortholog - C. Elsik Feb_2007: FBgn0014861; Best Dmel 5.1 match: FBgn0014861, blastp escore 0E+00;</t>
  </si>
  <si>
    <t>AM07609</t>
  </si>
  <si>
    <t>GB15018-RA [PREDICTED: Apis mellifera similar to B0238.12 (LOC725380), mRNA]</t>
  </si>
  <si>
    <t>SET: OGS; Best Dmel 5.1 match: FBgn0029167, blastp escore 1E-05;</t>
  </si>
  <si>
    <t>AM03456</t>
  </si>
  <si>
    <t>GB10831-RA</t>
  </si>
  <si>
    <t>AM04739</t>
  </si>
  <si>
    <t>GB12118-RA [PREDICTED: Apis mellifera similar to zinc finger like protein 1, transcript variant 1 (LOC411081), mRNA]</t>
  </si>
  <si>
    <t>SET: OGS; Dmel Ortholog - C. Elsik Feb_2007: FBgn0038950; Best Dmel 5.1 match: FBgn0038950, blastp escore 4E-66;</t>
  </si>
  <si>
    <t>AM06643</t>
  </si>
  <si>
    <t>GB14044-RA [PREDICTED: Apis mellifera similar to CG2056-PA, isoform A (LOC725154), mRNA]</t>
  </si>
  <si>
    <t>SET: OGS; Dmel Ortholog - C. Elsik Feb_2007: FBgn0030051; Best Dmel 5.1 match: FBgn0030051, blastp escore 2E-51;</t>
  </si>
  <si>
    <t>AM11750</t>
  </si>
  <si>
    <t>GB19196-RA [PREDICTED: Apis mellifera similar to scaf6 CG33522-PA, isoform A (LOC410383), mRNA]</t>
  </si>
  <si>
    <t>SET: OGS; Dmel Ortholog - C. Elsik Feb_2007: FBgn0053522; Best Dmel 5.1 match: FBgn0053522, blastp escore 2E-98;</t>
  </si>
  <si>
    <t>AM00273</t>
  </si>
  <si>
    <t>GB30173-RA</t>
  </si>
  <si>
    <t>SET: OGS; Best Dmel 5.1 match: FBgn0037322, blastp escore 5E-09;</t>
  </si>
  <si>
    <t>AM05749</t>
  </si>
  <si>
    <t>GB13140-RA [PREDICTED: Apis mellifera similar to CG8745-PA (LOC408817), mRNA]</t>
  </si>
  <si>
    <t>Best Dmel 5.1 match: FBgn0036381, blastp escore 3E-168;</t>
  </si>
  <si>
    <t>AM03312</t>
  </si>
  <si>
    <t>GB10687-RA [PREDICTED: Apis mellifera similar to chromosome 14 open reading frame 10 (LOC413866), mRNA]</t>
  </si>
  <si>
    <t>SET: OGS; Best Dmel 5.1 match: FBgn0038744, blastp escore 2E-27;</t>
  </si>
  <si>
    <t>AM04301</t>
  </si>
  <si>
    <t>GB11681-RA [PREDICTED: Apis mellifera hypothetical protein LOC725305 (LOC725305), mRNA]</t>
  </si>
  <si>
    <t>SET: OGS; Best Dmel 5.1 match: FBgn0036203, blastp escore 2E-04;</t>
  </si>
  <si>
    <t>AM10058</t>
  </si>
  <si>
    <t>GB17487-RA</t>
  </si>
  <si>
    <t>SET: OGS; Dmel Ortholog - C. Elsik Feb_2007: FBgn0029512; Best Dmel 5.1 match: FBgn0029512, blastp escore 5E-69;</t>
  </si>
  <si>
    <t>AM11295</t>
  </si>
  <si>
    <t>GB18734-RA [PREDICTED: Apis mellifera similar to Apoptosis inhibitor 5 (API-5) (AAC-11) (LOC551686), mRNA]</t>
  </si>
  <si>
    <t>SET: OGS; Dmel Ortholog - C. Elsik Feb_2007: FBgn0027885; Best Dmel 5.1 match: FBgn0027885, blastp escore 9E-142;</t>
  </si>
  <si>
    <t>AM05023</t>
  </si>
  <si>
    <t>GB12405-RA</t>
  </si>
  <si>
    <t>SET: OGS; Best Dmel 5.1 match: FBgn0030940, blastp escore 7E-10;</t>
  </si>
  <si>
    <t>AM12664</t>
  </si>
  <si>
    <t>GB20117-RA [PREDICTED: Apis mellifera hypothetical LOC552391 (LOC552391), mRNA]</t>
  </si>
  <si>
    <t>AM06537</t>
  </si>
  <si>
    <t>GB13939-RA [PREDICTED: Apis mellifera similar to neuroligin CG13772-PA (LOC724137), mRNA]</t>
  </si>
  <si>
    <t>SET: OGS; Best Dmel 5.1 match: FBgn0083963, blastp escore 6E-162;</t>
  </si>
  <si>
    <t>AM06218</t>
  </si>
  <si>
    <t>GB13619-RA [PREDICTED: Apis mellifera similar to pyridoxine 5-phosphate oxidase (LOC551533), mRNA]</t>
  </si>
  <si>
    <t>SET: OGS; Dmel Ortholog - C. Elsik Feb_2007: FBgn0030029; Best Dmel 5.1 match: FBgn0030029, blastp escore 6E-14;</t>
  </si>
  <si>
    <t>AM00201</t>
  </si>
  <si>
    <t>GB30308-RA</t>
  </si>
  <si>
    <t>SET: OGS; Best Dmel 5.1 match: FBgn0030715, blastp escore 4E-09;</t>
  </si>
  <si>
    <t>AM00029R</t>
  </si>
  <si>
    <t>NW_001253250.1 SET: miRNA ame-mir-12; Apis mellifera linkage group 2 genomic contig, reference assembly (based on Amel_4.0 Group2.17)</t>
  </si>
  <si>
    <t>SET: miRNA ame-mir-12;</t>
  </si>
  <si>
    <t>AM11599</t>
  </si>
  <si>
    <t>GB19044-RA</t>
  </si>
  <si>
    <t>SET: OGS; Best Dmel 5.1 match: FBgn0001112, blastp escore 3E-11;</t>
  </si>
  <si>
    <t>AM07531</t>
  </si>
  <si>
    <t>GB14940-RA [PREDICTED: Apis mellifera similar to CG8745-PA (LOC408817), mRNA]</t>
  </si>
  <si>
    <t>SET: OGS; Also matches: GB13140-RA,XM_624320.2; Dmel Ortholog - C. Elsik Feb_2007: FBgn0036381; Best Dmel 5.1 match: FBgn0036381, blastp escore 6E-56;</t>
  </si>
  <si>
    <t>AM12005</t>
  </si>
  <si>
    <t>GB30242-RA [Apis mellifera odorant binding protein 3 (Obp3), mRNA]</t>
  </si>
  <si>
    <t>AM04078</t>
  </si>
  <si>
    <t>GB11457-RA [PREDICTED: Apis mellifera similar to Fork head domain protein FD2 (LOC726400), mRNA]</t>
  </si>
  <si>
    <t>SET: OGS; Dmel Ortholog - C. Elsik Feb_2007: FBgn0004895; Best Dmel 5.1 match: FBgn0004895, blastp escore 6E-49;</t>
  </si>
  <si>
    <t>AM12871</t>
  </si>
  <si>
    <t>XM_001122524.1 [PREDICTED: Apis mellifera similar to CG33290-PA (LOC726803), mRNA]</t>
  </si>
  <si>
    <t>SET: JDE_EST jdeDEFC100; Best Dmel 5.1 match: FBgn0037126, blastp escore 1E-10;</t>
  </si>
  <si>
    <t>AM03248</t>
  </si>
  <si>
    <t>GB10622-RA [Apis mellifera major royal jelly protein 5 (Mrjp5), mRNA]</t>
  </si>
  <si>
    <t>Best Dmel 5.1 match: FBgn0039896, blastp escore 1E-36;</t>
  </si>
  <si>
    <t>AM07508</t>
  </si>
  <si>
    <t>GB14917-RA [PREDICTED: Apis mellifera similar to tRNA phosphotransferase 1 isoform 1 (LOC727381), mRNA]</t>
  </si>
  <si>
    <t>SET: OGS; Dmel Ortholog - C. Elsik Feb_2007: FBgn0053057; Best Dmel 5.1 match: FBgn0053057, blastp escore 3E-09;</t>
  </si>
  <si>
    <t>AM02829</t>
  </si>
  <si>
    <t>GB10202-RA [PREDICTED: Apis mellifera similar to Zinc/iron regulated transporter-related protein 1 CG9428-PA (LOC413553), mRNA]</t>
  </si>
  <si>
    <t>SET: OGS; Dmel Ortholog - C. Elsik Feb_2007: FBgn0038412; Best Dmel 5.1 match: FBgn0038412, blastp escore 3E-83;</t>
  </si>
  <si>
    <t>AM02762</t>
  </si>
  <si>
    <t>GB10134-RA [PREDICTED: Apis mellifera similar to T06E6.10 (LOC725249), mRNA]</t>
  </si>
  <si>
    <t>SET: OGS; Best Dmel 5.1 match: FBgn0003638, blastp escore 3E-05;</t>
  </si>
  <si>
    <t>AM10877</t>
  </si>
  <si>
    <t>GB18312-RA [Apis mellifera alpha-amylase (LOC406114), mRNA]</t>
  </si>
  <si>
    <t>SET: OGS; Dmel Ortholog - C. Elsik Feb_2007: FBgn0000079; Best Dmel 5.1 match: FBgn0000079, blastp escore 3E-178;</t>
  </si>
  <si>
    <t>AM02626</t>
  </si>
  <si>
    <t>GB19418-RA [Apis mellifera glucose oxidase (LOC406081), mRNA]</t>
  </si>
  <si>
    <t>SET: OGS; Also matches: GB19418-RB; Best Dmel 5.1 match: FBgn0001112, blastp escore 1E-149;</t>
  </si>
  <si>
    <t>AM08963</t>
  </si>
  <si>
    <t>GB16382-RA [Apis mellifera major royal jelly protein 5 (Mrjp5), mRNA]</t>
  </si>
  <si>
    <t>SET: OGS; Best Dmel 5.1 match: FBgn0032678, blastp escore 7E-06;</t>
  </si>
  <si>
    <r>
      <rPr>
        <b/>
        <i/>
        <sz val="18"/>
        <color theme="0"/>
        <rFont val="Cambria"/>
        <family val="1"/>
      </rPr>
      <t>p</t>
    </r>
    <r>
      <rPr>
        <b/>
        <sz val="18"/>
        <color theme="0"/>
        <rFont val="Cambria"/>
        <family val="1"/>
      </rPr>
      <t>-Value</t>
    </r>
  </si>
  <si>
    <r>
      <t xml:space="preserve">Adjusted </t>
    </r>
    <r>
      <rPr>
        <b/>
        <i/>
        <sz val="18"/>
        <color theme="0"/>
        <rFont val="Cambria"/>
        <family val="1"/>
      </rPr>
      <t>p</t>
    </r>
    <r>
      <rPr>
        <b/>
        <sz val="18"/>
        <color theme="0"/>
        <rFont val="Cambria"/>
        <family val="1"/>
      </rPr>
      <t>-Value</t>
    </r>
  </si>
  <si>
    <r>
      <t>S6 Table. Behavioral list of candidate genes with changes in expression levels between the high and low performer bees.</t>
    </r>
    <r>
      <rPr>
        <sz val="10"/>
        <color theme="1"/>
        <rFont val="Cambria"/>
        <family val="1"/>
      </rPr>
      <t xml:space="preserve"> It shows the sorted behavioral list of 652 candidate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name val="Cambria"/>
      <family val="1"/>
    </font>
    <font>
      <b/>
      <sz val="18"/>
      <color theme="0"/>
      <name val="Cambria"/>
      <family val="1"/>
    </font>
    <font>
      <b/>
      <sz val="18"/>
      <color theme="1"/>
      <name val="Calibri"/>
      <family val="2"/>
      <scheme val="minor"/>
    </font>
    <font>
      <b/>
      <i/>
      <sz val="18"/>
      <color theme="0"/>
      <name val="Cambria"/>
      <family val="1"/>
    </font>
    <font>
      <b/>
      <sz val="12"/>
      <color theme="1"/>
      <name val="Cambria"/>
      <family val="1"/>
    </font>
    <font>
      <sz val="10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/>
    </xf>
    <xf numFmtId="0" fontId="0" fillId="0" borderId="0" xfId="0" applyFill="1"/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2" fontId="2" fillId="0" borderId="5" xfId="0" applyNumberFormat="1" applyFont="1" applyFill="1" applyBorder="1" applyAlignment="1">
      <alignment horizontal="center" wrapText="1"/>
    </xf>
    <xf numFmtId="2" fontId="1" fillId="0" borderId="5" xfId="0" applyNumberFormat="1" applyFont="1" applyFill="1" applyBorder="1" applyAlignment="1">
      <alignment horizontal="center" wrapText="1"/>
    </xf>
    <xf numFmtId="2" fontId="1" fillId="0" borderId="6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2" fontId="2" fillId="0" borderId="6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wrapText="1"/>
    </xf>
    <xf numFmtId="2" fontId="2" fillId="0" borderId="8" xfId="0" applyNumberFormat="1" applyFont="1" applyFill="1" applyBorder="1" applyAlignment="1">
      <alignment horizontal="center" wrapText="1"/>
    </xf>
    <xf numFmtId="2" fontId="2" fillId="0" borderId="9" xfId="0" applyNumberFormat="1" applyFont="1" applyFill="1" applyBorder="1" applyAlignment="1">
      <alignment horizontal="center"/>
    </xf>
    <xf numFmtId="0" fontId="6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4"/>
  <sheetViews>
    <sheetView tabSelected="1" zoomScale="91" zoomScaleNormal="91" workbookViewId="0">
      <selection activeCell="B1" sqref="B1"/>
    </sheetView>
  </sheetViews>
  <sheetFormatPr defaultRowHeight="14.4" x14ac:dyDescent="0.3"/>
  <cols>
    <col min="1" max="1" width="40.5546875" style="5" customWidth="1"/>
    <col min="2" max="2" width="62.109375" style="5" customWidth="1"/>
    <col min="3" max="3" width="50.5546875" style="5" customWidth="1"/>
    <col min="4" max="4" width="33.109375" style="5" customWidth="1"/>
    <col min="5" max="5" width="16.5546875" style="5" customWidth="1"/>
    <col min="6" max="6" width="38.33203125" style="5" customWidth="1"/>
    <col min="7" max="7" width="14" style="5" customWidth="1"/>
    <col min="8" max="8" width="20" style="5" customWidth="1"/>
    <col min="9" max="9" width="32.5546875" style="5" customWidth="1"/>
    <col min="10" max="10" width="20" style="5" customWidth="1"/>
    <col min="11" max="16384" width="8.88671875" style="5"/>
  </cols>
  <sheetData>
    <row r="1" spans="1:10" ht="96" customHeight="1" thickBot="1" x14ac:dyDescent="0.35">
      <c r="A1" s="18" t="s">
        <v>1935</v>
      </c>
    </row>
    <row r="2" spans="1:10" ht="48" customHeight="1" x14ac:dyDescent="0.45">
      <c r="A2" s="1" t="s">
        <v>0</v>
      </c>
      <c r="B2" s="2" t="s">
        <v>1</v>
      </c>
      <c r="C2" s="3"/>
      <c r="D2" s="2" t="s">
        <v>2</v>
      </c>
      <c r="E2" s="2" t="s">
        <v>3</v>
      </c>
      <c r="F2" s="2" t="s">
        <v>4</v>
      </c>
      <c r="G2" s="2" t="s">
        <v>5</v>
      </c>
      <c r="H2" s="2" t="s">
        <v>1933</v>
      </c>
      <c r="I2" s="2" t="s">
        <v>1934</v>
      </c>
      <c r="J2" s="4" t="s">
        <v>6</v>
      </c>
    </row>
    <row r="3" spans="1:10" ht="49.5" customHeight="1" x14ac:dyDescent="0.3">
      <c r="A3" s="6" t="s">
        <v>7</v>
      </c>
      <c r="B3" s="7" t="s">
        <v>8</v>
      </c>
      <c r="C3" s="7" t="s">
        <v>9</v>
      </c>
      <c r="D3" s="8">
        <f t="shared" ref="D3:D66" si="0">2^E3</f>
        <v>0.75011077095834988</v>
      </c>
      <c r="E3" s="9">
        <v>-0.41482443672950398</v>
      </c>
      <c r="F3" s="9">
        <v>11.4221562006471</v>
      </c>
      <c r="G3" s="9">
        <v>-5.1738711492725198</v>
      </c>
      <c r="H3" s="9">
        <v>3.9310488431934204E-6</v>
      </c>
      <c r="I3" s="9">
        <v>5.46220414294917E-5</v>
      </c>
      <c r="J3" s="10">
        <v>4.2170142101332004</v>
      </c>
    </row>
    <row r="4" spans="1:10" ht="75" customHeight="1" x14ac:dyDescent="0.3">
      <c r="A4" s="6" t="s">
        <v>10</v>
      </c>
      <c r="B4" s="7" t="s">
        <v>11</v>
      </c>
      <c r="C4" s="7" t="s">
        <v>12</v>
      </c>
      <c r="D4" s="8">
        <f t="shared" si="0"/>
        <v>0.81209917383387975</v>
      </c>
      <c r="E4" s="9">
        <v>-0.30027217429756897</v>
      </c>
      <c r="F4" s="9">
        <v>11.7011103517093</v>
      </c>
      <c r="G4" s="9">
        <v>-3.3053576522599499</v>
      </c>
      <c r="H4" s="9">
        <v>1.74488017127865E-3</v>
      </c>
      <c r="I4" s="9">
        <v>2.0322373471937999E-3</v>
      </c>
      <c r="J4" s="10">
        <v>-1.3773767548904901</v>
      </c>
    </row>
    <row r="5" spans="1:10" ht="66" customHeight="1" x14ac:dyDescent="0.3">
      <c r="A5" s="6" t="s">
        <v>13</v>
      </c>
      <c r="B5" s="7" t="s">
        <v>14</v>
      </c>
      <c r="C5" s="7" t="s">
        <v>15</v>
      </c>
      <c r="D5" s="8">
        <f t="shared" si="0"/>
        <v>0.81633293047666311</v>
      </c>
      <c r="E5" s="9">
        <v>-0.292770438782675</v>
      </c>
      <c r="F5" s="9">
        <v>13.1227808530288</v>
      </c>
      <c r="G5" s="9">
        <v>-4.9125707559349001</v>
      </c>
      <c r="H5" s="9">
        <v>9.7577133774939603E-6</v>
      </c>
      <c r="I5" s="9">
        <v>9.2491397926740298E-5</v>
      </c>
      <c r="J5" s="10">
        <v>3.3751678027934</v>
      </c>
    </row>
    <row r="6" spans="1:10" ht="66" customHeight="1" x14ac:dyDescent="0.3">
      <c r="A6" s="6" t="s">
        <v>16</v>
      </c>
      <c r="B6" s="7" t="s">
        <v>17</v>
      </c>
      <c r="C6" s="7" t="s">
        <v>18</v>
      </c>
      <c r="D6" s="8">
        <f t="shared" si="0"/>
        <v>0.81818271771294959</v>
      </c>
      <c r="E6" s="9">
        <v>-0.28950503105806502</v>
      </c>
      <c r="F6" s="9">
        <v>11.1393798488574</v>
      </c>
      <c r="G6" s="9">
        <v>-4.7027030056135901</v>
      </c>
      <c r="H6" s="9">
        <v>2.0052424727970198E-5</v>
      </c>
      <c r="I6" s="9">
        <v>1.51164432564699E-4</v>
      </c>
      <c r="J6" s="10">
        <v>2.7091331252820998</v>
      </c>
    </row>
    <row r="7" spans="1:10" ht="66" customHeight="1" x14ac:dyDescent="0.3">
      <c r="A7" s="6" t="s">
        <v>19</v>
      </c>
      <c r="B7" s="7" t="s">
        <v>20</v>
      </c>
      <c r="C7" s="7" t="s">
        <v>21</v>
      </c>
      <c r="D7" s="8">
        <f t="shared" si="0"/>
        <v>0.82021963968246048</v>
      </c>
      <c r="E7" s="9">
        <v>-0.28591780631456898</v>
      </c>
      <c r="F7" s="9">
        <v>11.0731191497516</v>
      </c>
      <c r="G7" s="9">
        <v>-3.20457068867867</v>
      </c>
      <c r="H7" s="9">
        <v>2.3388770352154001E-3</v>
      </c>
      <c r="I7" s="9">
        <v>2.3983103828965099E-3</v>
      </c>
      <c r="J7" s="10">
        <v>-1.6406960872683101</v>
      </c>
    </row>
    <row r="8" spans="1:10" ht="66" customHeight="1" x14ac:dyDescent="0.3">
      <c r="A8" s="6" t="s">
        <v>22</v>
      </c>
      <c r="B8" s="7" t="s">
        <v>23</v>
      </c>
      <c r="C8" s="7" t="s">
        <v>24</v>
      </c>
      <c r="D8" s="8">
        <f t="shared" si="0"/>
        <v>0.82314539639726114</v>
      </c>
      <c r="E8" s="9">
        <v>-0.28078081110015402</v>
      </c>
      <c r="F8" s="9">
        <v>9.8679092610139207</v>
      </c>
      <c r="G8" s="9">
        <v>-5.7299281783599998</v>
      </c>
      <c r="H8" s="9">
        <v>5.48144164938878E-7</v>
      </c>
      <c r="I8" s="9">
        <v>1.88013448574035E-5</v>
      </c>
      <c r="J8" s="10">
        <v>6.0436602201918799</v>
      </c>
    </row>
    <row r="9" spans="1:10" ht="66" customHeight="1" x14ac:dyDescent="0.3">
      <c r="A9" s="11" t="s">
        <v>25</v>
      </c>
      <c r="B9" s="12" t="s">
        <v>26</v>
      </c>
      <c r="C9" s="12" t="s">
        <v>27</v>
      </c>
      <c r="D9" s="8">
        <f t="shared" si="0"/>
        <v>0.82772962384357607</v>
      </c>
      <c r="E9" s="8">
        <v>-0.27276850354071303</v>
      </c>
      <c r="F9" s="8">
        <v>12.271562704354199</v>
      </c>
      <c r="G9" s="8">
        <v>-6.5742662310629303</v>
      </c>
      <c r="H9" s="8">
        <v>2.6051771989433599E-8</v>
      </c>
      <c r="I9" s="8">
        <v>2.9785859307919099E-6</v>
      </c>
      <c r="J9" s="13">
        <v>8.8675845254140704</v>
      </c>
    </row>
    <row r="10" spans="1:10" ht="66" customHeight="1" x14ac:dyDescent="0.3">
      <c r="A10" s="11" t="s">
        <v>28</v>
      </c>
      <c r="B10" s="12" t="s">
        <v>29</v>
      </c>
      <c r="C10" s="12" t="s">
        <v>30</v>
      </c>
      <c r="D10" s="8">
        <f t="shared" si="0"/>
        <v>0.82956857090958547</v>
      </c>
      <c r="E10" s="8">
        <v>-0.26956685774176398</v>
      </c>
      <c r="F10" s="8">
        <v>10.822355412454501</v>
      </c>
      <c r="G10" s="8">
        <v>-4.2391151914162002</v>
      </c>
      <c r="H10" s="8">
        <v>9.4746450008135997E-5</v>
      </c>
      <c r="I10" s="8">
        <v>3.6108924836433998E-4</v>
      </c>
      <c r="J10" s="13">
        <v>1.27761977437862</v>
      </c>
    </row>
    <row r="11" spans="1:10" ht="66" customHeight="1" x14ac:dyDescent="0.3">
      <c r="A11" s="11" t="s">
        <v>31</v>
      </c>
      <c r="B11" s="12" t="s">
        <v>32</v>
      </c>
      <c r="C11" s="12" t="s">
        <v>33</v>
      </c>
      <c r="D11" s="8">
        <f t="shared" si="0"/>
        <v>0.83357204016632847</v>
      </c>
      <c r="E11" s="8">
        <v>-0.26262120761388602</v>
      </c>
      <c r="F11" s="8">
        <v>13.641146556398301</v>
      </c>
      <c r="G11" s="8">
        <v>-4.8079070608816004</v>
      </c>
      <c r="H11" s="8">
        <v>1.3991821296278901E-5</v>
      </c>
      <c r="I11" s="8">
        <v>1.21498600117055E-4</v>
      </c>
      <c r="J11" s="13">
        <v>3.04177835998631</v>
      </c>
    </row>
    <row r="12" spans="1:10" ht="66" customHeight="1" x14ac:dyDescent="0.3">
      <c r="A12" s="11" t="s">
        <v>34</v>
      </c>
      <c r="B12" s="12" t="s">
        <v>35</v>
      </c>
      <c r="C12" s="12" t="s">
        <v>36</v>
      </c>
      <c r="D12" s="8">
        <f t="shared" si="0"/>
        <v>0.83474147373437402</v>
      </c>
      <c r="E12" s="8">
        <v>-0.26059864258454501</v>
      </c>
      <c r="F12" s="8">
        <v>12.1967924236864</v>
      </c>
      <c r="G12" s="8">
        <v>-5.7894919883143903</v>
      </c>
      <c r="H12" s="8">
        <v>4.4287651608132699E-7</v>
      </c>
      <c r="I12" s="8">
        <v>1.7963096810775698E-5</v>
      </c>
      <c r="J12" s="13">
        <v>6.2414470919404996</v>
      </c>
    </row>
    <row r="13" spans="1:10" ht="66" customHeight="1" x14ac:dyDescent="0.3">
      <c r="A13" s="11" t="s">
        <v>37</v>
      </c>
      <c r="B13" s="12" t="s">
        <v>38</v>
      </c>
      <c r="C13" s="12" t="s">
        <v>39</v>
      </c>
      <c r="D13" s="8">
        <f t="shared" si="0"/>
        <v>0.83718771149816029</v>
      </c>
      <c r="E13" s="8">
        <v>-0.25637695946523598</v>
      </c>
      <c r="F13" s="8">
        <v>9.51289989466507</v>
      </c>
      <c r="G13" s="8">
        <v>-4.3103649641756103</v>
      </c>
      <c r="H13" s="8">
        <v>7.4917464684787395E-5</v>
      </c>
      <c r="I13" s="8">
        <v>3.0774479505248E-4</v>
      </c>
      <c r="J13" s="13">
        <v>1.4936002880785699</v>
      </c>
    </row>
    <row r="14" spans="1:10" ht="66" customHeight="1" x14ac:dyDescent="0.3">
      <c r="A14" s="11" t="s">
        <v>40</v>
      </c>
      <c r="B14" s="12" t="s">
        <v>41</v>
      </c>
      <c r="C14" s="12" t="s">
        <v>42</v>
      </c>
      <c r="D14" s="8">
        <f t="shared" si="0"/>
        <v>0.84368328823040939</v>
      </c>
      <c r="E14" s="8">
        <v>-0.245226570185203</v>
      </c>
      <c r="F14" s="8">
        <v>10.3138293668174</v>
      </c>
      <c r="G14" s="8">
        <v>-4.7861768849793203</v>
      </c>
      <c r="H14" s="8">
        <v>1.50745666343692E-5</v>
      </c>
      <c r="I14" s="8">
        <v>1.2531522490089199E-4</v>
      </c>
      <c r="J14" s="13">
        <v>2.97286099060097</v>
      </c>
    </row>
    <row r="15" spans="1:10" ht="66" customHeight="1" x14ac:dyDescent="0.3">
      <c r="A15" s="11" t="s">
        <v>43</v>
      </c>
      <c r="B15" s="12" t="s">
        <v>44</v>
      </c>
      <c r="C15" s="12" t="s">
        <v>45</v>
      </c>
      <c r="D15" s="8">
        <f t="shared" si="0"/>
        <v>0.84408806823371929</v>
      </c>
      <c r="E15" s="8">
        <v>-0.24453456399326701</v>
      </c>
      <c r="F15" s="8">
        <v>13.7853676738985</v>
      </c>
      <c r="G15" s="8">
        <v>-4.9228725415614596</v>
      </c>
      <c r="H15" s="8">
        <v>9.4164747973230799E-6</v>
      </c>
      <c r="I15" s="8">
        <v>9.2491397926740298E-5</v>
      </c>
      <c r="J15" s="13">
        <v>3.4081079020216598</v>
      </c>
    </row>
    <row r="16" spans="1:10" ht="66" customHeight="1" x14ac:dyDescent="0.3">
      <c r="A16" s="11" t="s">
        <v>46</v>
      </c>
      <c r="B16" s="12" t="s">
        <v>47</v>
      </c>
      <c r="C16" s="12" t="s">
        <v>48</v>
      </c>
      <c r="D16" s="8">
        <f t="shared" si="0"/>
        <v>0.84481571094534558</v>
      </c>
      <c r="E16" s="8">
        <v>-0.243291430299688</v>
      </c>
      <c r="F16" s="8">
        <v>14.7841803165771</v>
      </c>
      <c r="G16" s="8">
        <v>-7.3210678123059898</v>
      </c>
      <c r="H16" s="8">
        <v>1.7329972482161001E-9</v>
      </c>
      <c r="I16" s="8">
        <v>5.94418056138122E-7</v>
      </c>
      <c r="J16" s="13">
        <v>11.3722980134299</v>
      </c>
    </row>
    <row r="17" spans="1:10" ht="66" customHeight="1" x14ac:dyDescent="0.3">
      <c r="A17" s="11" t="s">
        <v>49</v>
      </c>
      <c r="B17" s="12" t="s">
        <v>50</v>
      </c>
      <c r="C17" s="12" t="s">
        <v>51</v>
      </c>
      <c r="D17" s="8">
        <f t="shared" si="0"/>
        <v>0.84594927908004747</v>
      </c>
      <c r="E17" s="8">
        <v>-0.24135692919382401</v>
      </c>
      <c r="F17" s="8">
        <v>12.8481631747335</v>
      </c>
      <c r="G17" s="8">
        <v>-6.4897021469423004</v>
      </c>
      <c r="H17" s="8">
        <v>3.54024427614347E-8</v>
      </c>
      <c r="I17" s="8">
        <v>3.4694393906206E-6</v>
      </c>
      <c r="J17" s="13">
        <v>8.5835752278096695</v>
      </c>
    </row>
    <row r="18" spans="1:10" ht="66" customHeight="1" x14ac:dyDescent="0.3">
      <c r="A18" s="11" t="s">
        <v>52</v>
      </c>
      <c r="B18" s="12" t="s">
        <v>53</v>
      </c>
      <c r="C18" s="12" t="s">
        <v>54</v>
      </c>
      <c r="D18" s="8">
        <f t="shared" si="0"/>
        <v>0.84640644011228838</v>
      </c>
      <c r="E18" s="8">
        <v>-0.24057749025830399</v>
      </c>
      <c r="F18" s="8">
        <v>11.317158991727901</v>
      </c>
      <c r="G18" s="8">
        <v>-5.1587626516396501</v>
      </c>
      <c r="H18" s="8">
        <v>4.1446083628333201E-6</v>
      </c>
      <c r="I18" s="8">
        <v>5.4676948786608798E-5</v>
      </c>
      <c r="J18" s="13">
        <v>4.1680007958387497</v>
      </c>
    </row>
    <row r="19" spans="1:10" ht="66" customHeight="1" x14ac:dyDescent="0.3">
      <c r="A19" s="11" t="s">
        <v>55</v>
      </c>
      <c r="B19" s="12" t="s">
        <v>56</v>
      </c>
      <c r="C19" s="12" t="s">
        <v>57</v>
      </c>
      <c r="D19" s="8">
        <f t="shared" si="0"/>
        <v>0.84723578712421121</v>
      </c>
      <c r="E19" s="8">
        <v>-0.239164565028086</v>
      </c>
      <c r="F19" s="8">
        <v>11.780220245225401</v>
      </c>
      <c r="G19" s="8">
        <v>-3.4865440359621398</v>
      </c>
      <c r="H19" s="8">
        <v>1.01854502047241E-3</v>
      </c>
      <c r="I19" s="8">
        <v>1.4929954787266499E-3</v>
      </c>
      <c r="J19" s="13">
        <v>-0.89132542158831496</v>
      </c>
    </row>
    <row r="20" spans="1:10" ht="66" customHeight="1" x14ac:dyDescent="0.3">
      <c r="A20" s="11" t="s">
        <v>58</v>
      </c>
      <c r="B20" s="12" t="s">
        <v>59</v>
      </c>
      <c r="C20" s="12" t="s">
        <v>60</v>
      </c>
      <c r="D20" s="8">
        <f t="shared" si="0"/>
        <v>0.84725693305420158</v>
      </c>
      <c r="E20" s="8">
        <v>-0.23912855764018701</v>
      </c>
      <c r="F20" s="8">
        <v>13.4856570897905</v>
      </c>
      <c r="G20" s="8">
        <v>-3.83589991280189</v>
      </c>
      <c r="H20" s="8">
        <v>3.4703106732001E-4</v>
      </c>
      <c r="I20" s="8">
        <v>7.9090801389211597E-4</v>
      </c>
      <c r="J20" s="13">
        <v>8.7898175610654994E-2</v>
      </c>
    </row>
    <row r="21" spans="1:10" ht="66" customHeight="1" x14ac:dyDescent="0.3">
      <c r="A21" s="11" t="s">
        <v>61</v>
      </c>
      <c r="B21" s="12" t="s">
        <v>62</v>
      </c>
      <c r="C21" s="12" t="s">
        <v>63</v>
      </c>
      <c r="D21" s="8">
        <f t="shared" si="0"/>
        <v>0.84818966619412584</v>
      </c>
      <c r="E21" s="8">
        <v>-0.23754118872890001</v>
      </c>
      <c r="F21" s="8">
        <v>10.8382476728841</v>
      </c>
      <c r="G21" s="8">
        <v>-4.4463848771161798</v>
      </c>
      <c r="H21" s="8">
        <v>4.7657763393152099E-5</v>
      </c>
      <c r="I21" s="8">
        <v>2.42324028735026E-4</v>
      </c>
      <c r="J21" s="13">
        <v>1.91019501822388</v>
      </c>
    </row>
    <row r="22" spans="1:10" ht="66" customHeight="1" x14ac:dyDescent="0.3">
      <c r="A22" s="11" t="s">
        <v>64</v>
      </c>
      <c r="B22" s="12" t="s">
        <v>65</v>
      </c>
      <c r="C22" s="12" t="s">
        <v>66</v>
      </c>
      <c r="D22" s="8">
        <f t="shared" si="0"/>
        <v>0.84892487526089844</v>
      </c>
      <c r="E22" s="8">
        <v>-0.23629120528335901</v>
      </c>
      <c r="F22" s="8">
        <v>10.6444991488667</v>
      </c>
      <c r="G22" s="8">
        <v>-4.2089793465567897</v>
      </c>
      <c r="H22" s="8">
        <v>1.04591647824114E-4</v>
      </c>
      <c r="I22" s="8">
        <v>3.8783713733698503E-4</v>
      </c>
      <c r="J22" s="13">
        <v>1.1867534565122499</v>
      </c>
    </row>
    <row r="23" spans="1:10" ht="66" customHeight="1" x14ac:dyDescent="0.3">
      <c r="A23" s="11" t="s">
        <v>67</v>
      </c>
      <c r="B23" s="12" t="s">
        <v>68</v>
      </c>
      <c r="C23" s="12" t="s">
        <v>69</v>
      </c>
      <c r="D23" s="8">
        <f t="shared" si="0"/>
        <v>0.84940398906131764</v>
      </c>
      <c r="E23" s="8">
        <v>-0.235477210848307</v>
      </c>
      <c r="F23" s="8">
        <v>10.565492731976599</v>
      </c>
      <c r="G23" s="8">
        <v>-5.5909322139040798</v>
      </c>
      <c r="H23" s="8">
        <v>9.0029260250949004E-7</v>
      </c>
      <c r="I23" s="8">
        <v>2.3753874050827302E-5</v>
      </c>
      <c r="J23" s="13">
        <v>5.5834642024033601</v>
      </c>
    </row>
    <row r="24" spans="1:10" ht="66" customHeight="1" x14ac:dyDescent="0.3">
      <c r="A24" s="11" t="s">
        <v>70</v>
      </c>
      <c r="B24" s="12" t="s">
        <v>71</v>
      </c>
      <c r="C24" s="12" t="s">
        <v>72</v>
      </c>
      <c r="D24" s="8">
        <f t="shared" si="0"/>
        <v>0.85040534171347992</v>
      </c>
      <c r="E24" s="8">
        <v>-0.23377743588365099</v>
      </c>
      <c r="F24" s="8">
        <v>10.438999777223801</v>
      </c>
      <c r="G24" s="8">
        <v>-5.55357241519647</v>
      </c>
      <c r="H24" s="8">
        <v>1.0283506123322101E-6</v>
      </c>
      <c r="I24" s="8">
        <v>2.6127722965181301E-5</v>
      </c>
      <c r="J24" s="13">
        <v>5.4601258519295497</v>
      </c>
    </row>
    <row r="25" spans="1:10" ht="66" customHeight="1" x14ac:dyDescent="0.3">
      <c r="A25" s="11" t="s">
        <v>73</v>
      </c>
      <c r="B25" s="12" t="s">
        <v>74</v>
      </c>
      <c r="C25" s="12" t="s">
        <v>75</v>
      </c>
      <c r="D25" s="8">
        <f t="shared" si="0"/>
        <v>0.8520458434590571</v>
      </c>
      <c r="E25" s="8">
        <v>-0.23099703961024001</v>
      </c>
      <c r="F25" s="8">
        <v>10.6265655898159</v>
      </c>
      <c r="G25" s="8">
        <v>-5.7880631557777296</v>
      </c>
      <c r="H25" s="8">
        <v>4.4514962942155402E-7</v>
      </c>
      <c r="I25" s="8">
        <v>1.7963096810775698E-5</v>
      </c>
      <c r="J25" s="13">
        <v>6.2366987865894004</v>
      </c>
    </row>
    <row r="26" spans="1:10" ht="66" customHeight="1" x14ac:dyDescent="0.3">
      <c r="A26" s="11" t="s">
        <v>76</v>
      </c>
      <c r="B26" s="12" t="s">
        <v>77</v>
      </c>
      <c r="C26" s="12" t="s">
        <v>78</v>
      </c>
      <c r="D26" s="8">
        <f t="shared" si="0"/>
        <v>0.85301555927862738</v>
      </c>
      <c r="E26" s="8">
        <v>-0.22935603788143899</v>
      </c>
      <c r="F26" s="8">
        <v>11.219506430689099</v>
      </c>
      <c r="G26" s="8">
        <v>-6.99789565509698</v>
      </c>
      <c r="H26" s="8">
        <v>5.5970007811716304E-9</v>
      </c>
      <c r="I26" s="8">
        <v>1.2798475119612499E-6</v>
      </c>
      <c r="J26" s="13">
        <v>10.2900784967053</v>
      </c>
    </row>
    <row r="27" spans="1:10" ht="66" customHeight="1" x14ac:dyDescent="0.3">
      <c r="A27" s="11" t="s">
        <v>79</v>
      </c>
      <c r="B27" s="12" t="s">
        <v>80</v>
      </c>
      <c r="C27" s="12" t="s">
        <v>81</v>
      </c>
      <c r="D27" s="8">
        <f t="shared" si="0"/>
        <v>0.85370583297684699</v>
      </c>
      <c r="E27" s="8">
        <v>-0.22818905831453901</v>
      </c>
      <c r="F27" s="8">
        <v>10.3657769277992</v>
      </c>
      <c r="G27" s="8">
        <v>-4.8151438949161101</v>
      </c>
      <c r="H27" s="8">
        <v>1.3648467964098199E-5</v>
      </c>
      <c r="I27" s="8">
        <v>1.20036525940658E-4</v>
      </c>
      <c r="J27" s="13">
        <v>3.0647534996226802</v>
      </c>
    </row>
    <row r="28" spans="1:10" ht="66" customHeight="1" x14ac:dyDescent="0.3">
      <c r="A28" s="11" t="s">
        <v>82</v>
      </c>
      <c r="B28" s="12" t="s">
        <v>83</v>
      </c>
      <c r="C28" s="12" t="s">
        <v>84</v>
      </c>
      <c r="D28" s="8">
        <f t="shared" si="0"/>
        <v>0.85460896213842519</v>
      </c>
      <c r="E28" s="8">
        <v>-0.22666364849217799</v>
      </c>
      <c r="F28" s="8">
        <v>13.1941891467877</v>
      </c>
      <c r="G28" s="8">
        <v>-4.6036565061036203</v>
      </c>
      <c r="H28" s="8">
        <v>2.80732462629419E-5</v>
      </c>
      <c r="I28" s="8">
        <v>1.7916080069414999E-4</v>
      </c>
      <c r="J28" s="13">
        <v>2.3983838367634398</v>
      </c>
    </row>
    <row r="29" spans="1:10" ht="66" customHeight="1" x14ac:dyDescent="0.3">
      <c r="A29" s="11" t="s">
        <v>85</v>
      </c>
      <c r="B29" s="12" t="s">
        <v>86</v>
      </c>
      <c r="C29" s="12" t="s">
        <v>87</v>
      </c>
      <c r="D29" s="8">
        <f t="shared" si="0"/>
        <v>0.85567182742716008</v>
      </c>
      <c r="E29" s="8">
        <v>-0.22487050354434401</v>
      </c>
      <c r="F29" s="8">
        <v>14.508911366318999</v>
      </c>
      <c r="G29" s="8">
        <v>-4.1745383142997303</v>
      </c>
      <c r="H29" s="8">
        <v>1.19735534536649E-4</v>
      </c>
      <c r="I29" s="8">
        <v>4.2780508693823402E-4</v>
      </c>
      <c r="J29" s="13">
        <v>1.0661105949595</v>
      </c>
    </row>
    <row r="30" spans="1:10" ht="66" customHeight="1" x14ac:dyDescent="0.3">
      <c r="A30" s="11" t="s">
        <v>88</v>
      </c>
      <c r="B30" s="12" t="s">
        <v>89</v>
      </c>
      <c r="C30" s="12" t="s">
        <v>90</v>
      </c>
      <c r="D30" s="8">
        <f t="shared" si="0"/>
        <v>0.85592681143385618</v>
      </c>
      <c r="E30" s="8">
        <v>-0.22444065491472301</v>
      </c>
      <c r="F30" s="8">
        <v>11.1268966753748</v>
      </c>
      <c r="G30" s="8">
        <v>-3.5102253563718402</v>
      </c>
      <c r="H30" s="8">
        <v>9.6081821464863101E-4</v>
      </c>
      <c r="I30" s="8">
        <v>1.4328723809760001E-3</v>
      </c>
      <c r="J30" s="13">
        <v>-0.83513998079626295</v>
      </c>
    </row>
    <row r="31" spans="1:10" ht="66" customHeight="1" x14ac:dyDescent="0.3">
      <c r="A31" s="11" t="s">
        <v>91</v>
      </c>
      <c r="B31" s="12" t="s">
        <v>92</v>
      </c>
      <c r="C31" s="12" t="s">
        <v>93</v>
      </c>
      <c r="D31" s="8">
        <f t="shared" si="0"/>
        <v>0.85613070775723576</v>
      </c>
      <c r="E31" s="8">
        <v>-0.22409702134787299</v>
      </c>
      <c r="F31" s="8">
        <v>12.5556869218888</v>
      </c>
      <c r="G31" s="8">
        <v>-4.9149837268615899</v>
      </c>
      <c r="H31" s="8">
        <v>9.6767114054120695E-6</v>
      </c>
      <c r="I31" s="8">
        <v>9.2491397926740298E-5</v>
      </c>
      <c r="J31" s="13">
        <v>3.3828813471056201</v>
      </c>
    </row>
    <row r="32" spans="1:10" ht="66" customHeight="1" x14ac:dyDescent="0.3">
      <c r="A32" s="11" t="s">
        <v>94</v>
      </c>
      <c r="B32" s="12" t="s">
        <v>95</v>
      </c>
      <c r="C32" s="12" t="s">
        <v>96</v>
      </c>
      <c r="D32" s="8">
        <f t="shared" si="0"/>
        <v>0.85723145502987286</v>
      </c>
      <c r="E32" s="8">
        <v>-0.22224330602197201</v>
      </c>
      <c r="F32" s="8">
        <v>12.7828954554021</v>
      </c>
      <c r="G32" s="8">
        <v>-4.9912118943947501</v>
      </c>
      <c r="H32" s="8">
        <v>7.4319193046209502E-6</v>
      </c>
      <c r="I32" s="8">
        <v>7.9660885046405798E-5</v>
      </c>
      <c r="J32" s="13">
        <v>3.6271676411069902</v>
      </c>
    </row>
    <row r="33" spans="1:10" ht="66" customHeight="1" x14ac:dyDescent="0.3">
      <c r="A33" s="11" t="s">
        <v>97</v>
      </c>
      <c r="B33" s="12" t="s">
        <v>98</v>
      </c>
      <c r="C33" s="12" t="s">
        <v>99</v>
      </c>
      <c r="D33" s="8">
        <f t="shared" si="0"/>
        <v>0.8572838682340832</v>
      </c>
      <c r="E33" s="8">
        <v>-0.22215509885486301</v>
      </c>
      <c r="F33" s="8">
        <v>12.195732331230801</v>
      </c>
      <c r="G33" s="8">
        <v>-4.9257660393379696</v>
      </c>
      <c r="H33" s="8">
        <v>9.3227589734527807E-6</v>
      </c>
      <c r="I33" s="8">
        <v>9.2491397926740298E-5</v>
      </c>
      <c r="J33" s="13">
        <v>3.4173638270198499</v>
      </c>
    </row>
    <row r="34" spans="1:10" ht="66" customHeight="1" x14ac:dyDescent="0.3">
      <c r="A34" s="11" t="s">
        <v>100</v>
      </c>
      <c r="B34" s="12" t="s">
        <v>101</v>
      </c>
      <c r="C34" s="12" t="s">
        <v>102</v>
      </c>
      <c r="D34" s="8">
        <f t="shared" si="0"/>
        <v>0.8578687299430392</v>
      </c>
      <c r="E34" s="8">
        <v>-0.22117118976045599</v>
      </c>
      <c r="F34" s="8">
        <v>12.1486986388042</v>
      </c>
      <c r="G34" s="8">
        <v>-5.8819758530376003</v>
      </c>
      <c r="H34" s="8">
        <v>3.1783187565158502E-7</v>
      </c>
      <c r="I34" s="8">
        <v>1.7963096810775698E-5</v>
      </c>
      <c r="J34" s="13">
        <v>6.5491553654711803</v>
      </c>
    </row>
    <row r="35" spans="1:10" ht="66" customHeight="1" x14ac:dyDescent="0.3">
      <c r="A35" s="11" t="s">
        <v>103</v>
      </c>
      <c r="B35" s="12" t="s">
        <v>104</v>
      </c>
      <c r="C35" s="12" t="s">
        <v>105</v>
      </c>
      <c r="D35" s="8">
        <f t="shared" si="0"/>
        <v>0.8580008770645895</v>
      </c>
      <c r="E35" s="8">
        <v>-0.22094897241185699</v>
      </c>
      <c r="F35" s="8">
        <v>13.582099485791099</v>
      </c>
      <c r="G35" s="8">
        <v>-6.2487393310881201</v>
      </c>
      <c r="H35" s="8">
        <v>8.4722820814503103E-8</v>
      </c>
      <c r="I35" s="8">
        <v>6.4577616754165702E-6</v>
      </c>
      <c r="J35" s="13">
        <v>7.7750652061413197</v>
      </c>
    </row>
    <row r="36" spans="1:10" ht="66" customHeight="1" x14ac:dyDescent="0.3">
      <c r="A36" s="11" t="s">
        <v>106</v>
      </c>
      <c r="B36" s="12" t="s">
        <v>107</v>
      </c>
      <c r="C36" s="12" t="s">
        <v>108</v>
      </c>
      <c r="D36" s="8">
        <f t="shared" si="0"/>
        <v>0.85821958672769227</v>
      </c>
      <c r="E36" s="8">
        <v>-0.220581267498977</v>
      </c>
      <c r="F36" s="8">
        <v>13.4889302015432</v>
      </c>
      <c r="G36" s="8">
        <v>-5.7470107202234999</v>
      </c>
      <c r="H36" s="8">
        <v>5.1564379148699399E-7</v>
      </c>
      <c r="I36" s="8">
        <v>1.86174547873725E-5</v>
      </c>
      <c r="J36" s="13">
        <v>6.10035102850357</v>
      </c>
    </row>
    <row r="37" spans="1:10" ht="66" customHeight="1" x14ac:dyDescent="0.3">
      <c r="A37" s="11" t="s">
        <v>109</v>
      </c>
      <c r="B37" s="12" t="s">
        <v>110</v>
      </c>
      <c r="C37" s="12" t="s">
        <v>111</v>
      </c>
      <c r="D37" s="8">
        <f t="shared" si="0"/>
        <v>0.86033341457217949</v>
      </c>
      <c r="E37" s="8">
        <v>-0.21703222305966299</v>
      </c>
      <c r="F37" s="8">
        <v>9.79913596268179</v>
      </c>
      <c r="G37" s="8">
        <v>-3.3973983497798499</v>
      </c>
      <c r="H37" s="8">
        <v>1.32982681982964E-3</v>
      </c>
      <c r="I37" s="8">
        <v>1.69724940868612E-3</v>
      </c>
      <c r="J37" s="13">
        <v>-1.1324500851419901</v>
      </c>
    </row>
    <row r="38" spans="1:10" ht="66" customHeight="1" x14ac:dyDescent="0.3">
      <c r="A38" s="11" t="s">
        <v>112</v>
      </c>
      <c r="B38" s="12" t="s">
        <v>113</v>
      </c>
      <c r="C38" s="12" t="s">
        <v>114</v>
      </c>
      <c r="D38" s="8">
        <f t="shared" si="0"/>
        <v>0.86065027593873489</v>
      </c>
      <c r="E38" s="8">
        <v>-0.216500975343761</v>
      </c>
      <c r="F38" s="8">
        <v>9.5326101814319504</v>
      </c>
      <c r="G38" s="8">
        <v>-3.66897974292127</v>
      </c>
      <c r="H38" s="8">
        <v>5.8400969365572002E-4</v>
      </c>
      <c r="I38" s="8">
        <v>1.0916366480867099E-3</v>
      </c>
      <c r="J38" s="13">
        <v>-0.38650625043742098</v>
      </c>
    </row>
    <row r="39" spans="1:10" ht="66" customHeight="1" x14ac:dyDescent="0.3">
      <c r="A39" s="11" t="s">
        <v>115</v>
      </c>
      <c r="B39" s="12" t="s">
        <v>116</v>
      </c>
      <c r="C39" s="12" t="s">
        <v>117</v>
      </c>
      <c r="D39" s="8">
        <f t="shared" si="0"/>
        <v>0.86072362964851079</v>
      </c>
      <c r="E39" s="8">
        <v>-0.216378018869232</v>
      </c>
      <c r="F39" s="8">
        <v>10.9737255980552</v>
      </c>
      <c r="G39" s="8">
        <v>-4.4907689507141999</v>
      </c>
      <c r="H39" s="8">
        <v>4.1072648758805902E-5</v>
      </c>
      <c r="I39" s="8">
        <v>2.2185698463418E-4</v>
      </c>
      <c r="J39" s="13">
        <v>2.0472874961126402</v>
      </c>
    </row>
    <row r="40" spans="1:10" ht="66" customHeight="1" x14ac:dyDescent="0.3">
      <c r="A40" s="11" t="s">
        <v>118</v>
      </c>
      <c r="B40" s="12" t="s">
        <v>119</v>
      </c>
      <c r="C40" s="12" t="s">
        <v>120</v>
      </c>
      <c r="D40" s="8">
        <f t="shared" si="0"/>
        <v>0.86142698064535383</v>
      </c>
      <c r="E40" s="8">
        <v>-0.21519958413129001</v>
      </c>
      <c r="F40" s="8">
        <v>10.631679097362101</v>
      </c>
      <c r="G40" s="8">
        <v>-4.6614478944647599</v>
      </c>
      <c r="H40" s="8">
        <v>2.3075724946947899E-5</v>
      </c>
      <c r="I40" s="8">
        <v>1.6319533312996099E-4</v>
      </c>
      <c r="J40" s="13">
        <v>2.5794035577113799</v>
      </c>
    </row>
    <row r="41" spans="1:10" ht="66" customHeight="1" x14ac:dyDescent="0.3">
      <c r="A41" s="11" t="s">
        <v>121</v>
      </c>
      <c r="B41" s="12" t="s">
        <v>122</v>
      </c>
      <c r="C41" s="12" t="s">
        <v>123</v>
      </c>
      <c r="D41" s="8">
        <f t="shared" si="0"/>
        <v>0.86323846690859396</v>
      </c>
      <c r="E41" s="8">
        <v>-0.21216894046253901</v>
      </c>
      <c r="F41" s="8">
        <v>9.9413155604747008</v>
      </c>
      <c r="G41" s="8">
        <v>-4.3518695012096602</v>
      </c>
      <c r="H41" s="8">
        <v>6.6992976929512694E-5</v>
      </c>
      <c r="I41" s="8">
        <v>2.8995562487866899E-4</v>
      </c>
      <c r="J41" s="13">
        <v>1.6001074299987601</v>
      </c>
    </row>
    <row r="42" spans="1:10" ht="66" customHeight="1" x14ac:dyDescent="0.3">
      <c r="A42" s="11" t="s">
        <v>124</v>
      </c>
      <c r="B42" s="12" t="s">
        <v>125</v>
      </c>
      <c r="C42" s="12" t="s">
        <v>126</v>
      </c>
      <c r="D42" s="8">
        <f t="shared" si="0"/>
        <v>0.86404046868060802</v>
      </c>
      <c r="E42" s="8">
        <v>-0.21082921004774899</v>
      </c>
      <c r="F42" s="8">
        <v>10.8986319181935</v>
      </c>
      <c r="G42" s="8">
        <v>-4.6993674306018098</v>
      </c>
      <c r="H42" s="8">
        <v>2.02817019854707E-5</v>
      </c>
      <c r="I42" s="8">
        <v>1.5123095176122699E-4</v>
      </c>
      <c r="J42" s="13">
        <v>2.6986288352766601</v>
      </c>
    </row>
    <row r="43" spans="1:10" ht="66" customHeight="1" x14ac:dyDescent="0.3">
      <c r="A43" s="11" t="s">
        <v>127</v>
      </c>
      <c r="B43" s="12" t="s">
        <v>128</v>
      </c>
      <c r="C43" s="12" t="s">
        <v>129</v>
      </c>
      <c r="D43" s="8">
        <f t="shared" si="0"/>
        <v>0.86458569481496539</v>
      </c>
      <c r="E43" s="8">
        <v>-0.20991912887126801</v>
      </c>
      <c r="F43" s="8">
        <v>14.180123748392001</v>
      </c>
      <c r="G43" s="8">
        <v>-5.4992130469793503</v>
      </c>
      <c r="H43" s="8">
        <v>1.24751987679625E-6</v>
      </c>
      <c r="I43" s="8">
        <v>2.95102977752493E-5</v>
      </c>
      <c r="J43" s="13">
        <v>5.2809582271588802</v>
      </c>
    </row>
    <row r="44" spans="1:10" ht="66" customHeight="1" x14ac:dyDescent="0.3">
      <c r="A44" s="11" t="s">
        <v>130</v>
      </c>
      <c r="B44" s="12" t="s">
        <v>131</v>
      </c>
      <c r="C44" s="12" t="s">
        <v>132</v>
      </c>
      <c r="D44" s="8">
        <f t="shared" si="0"/>
        <v>0.86512398105830668</v>
      </c>
      <c r="E44" s="8">
        <v>-0.209021194460946</v>
      </c>
      <c r="F44" s="8">
        <v>11.177634850953099</v>
      </c>
      <c r="G44" s="8">
        <v>-3.41725585505176</v>
      </c>
      <c r="H44" s="8">
        <v>1.25350905827114E-3</v>
      </c>
      <c r="I44" s="8">
        <v>1.6323488491481401E-3</v>
      </c>
      <c r="J44" s="13">
        <v>-1.0790658855765101</v>
      </c>
    </row>
    <row r="45" spans="1:10" ht="66" customHeight="1" x14ac:dyDescent="0.3">
      <c r="A45" s="11" t="s">
        <v>133</v>
      </c>
      <c r="B45" s="12" t="s">
        <v>134</v>
      </c>
      <c r="C45" s="12" t="s">
        <v>135</v>
      </c>
      <c r="D45" s="8">
        <f t="shared" si="0"/>
        <v>0.86527802418130484</v>
      </c>
      <c r="E45" s="8">
        <v>-0.20876433247217499</v>
      </c>
      <c r="F45" s="8">
        <v>12.2484902523543</v>
      </c>
      <c r="G45" s="8">
        <v>-4.3536014504122003</v>
      </c>
      <c r="H45" s="8">
        <v>6.4920782746963798E-5</v>
      </c>
      <c r="I45" s="8">
        <v>2.8548498054113599E-4</v>
      </c>
      <c r="J45" s="13">
        <v>1.6254279383958601</v>
      </c>
    </row>
    <row r="46" spans="1:10" ht="66" customHeight="1" x14ac:dyDescent="0.3">
      <c r="A46" s="11" t="s">
        <v>136</v>
      </c>
      <c r="B46" s="12" t="s">
        <v>137</v>
      </c>
      <c r="C46" s="12" t="s">
        <v>138</v>
      </c>
      <c r="D46" s="8">
        <f t="shared" si="0"/>
        <v>0.86711770949867861</v>
      </c>
      <c r="E46" s="8">
        <v>-0.20570024517358701</v>
      </c>
      <c r="F46" s="8">
        <v>11.739509510681</v>
      </c>
      <c r="G46" s="8">
        <v>-5.2712488588823598</v>
      </c>
      <c r="H46" s="8">
        <v>2.7927894146295701E-6</v>
      </c>
      <c r="I46" s="8">
        <v>4.2574523076353E-5</v>
      </c>
      <c r="J46" s="13">
        <v>4.5338156599036399</v>
      </c>
    </row>
    <row r="47" spans="1:10" ht="66" customHeight="1" x14ac:dyDescent="0.3">
      <c r="A47" s="11" t="s">
        <v>139</v>
      </c>
      <c r="B47" s="12" t="s">
        <v>140</v>
      </c>
      <c r="C47" s="12" t="s">
        <v>141</v>
      </c>
      <c r="D47" s="8">
        <f t="shared" si="0"/>
        <v>0.86833337745518058</v>
      </c>
      <c r="E47" s="8">
        <v>-0.203679054910998</v>
      </c>
      <c r="F47" s="8">
        <v>12.2189304240579</v>
      </c>
      <c r="G47" s="8">
        <v>-6.6747734996752701</v>
      </c>
      <c r="H47" s="8">
        <v>1.8090125868006402E-8</v>
      </c>
      <c r="I47" s="8">
        <v>2.4819652690904799E-6</v>
      </c>
      <c r="J47" s="13">
        <v>9.2052005614986498</v>
      </c>
    </row>
    <row r="48" spans="1:10" ht="66" customHeight="1" x14ac:dyDescent="0.3">
      <c r="A48" s="11" t="s">
        <v>142</v>
      </c>
      <c r="B48" s="12" t="s">
        <v>143</v>
      </c>
      <c r="C48" s="12" t="s">
        <v>144</v>
      </c>
      <c r="D48" s="8">
        <f t="shared" si="0"/>
        <v>0.86866942739426967</v>
      </c>
      <c r="E48" s="8">
        <v>-0.203120831763275</v>
      </c>
      <c r="F48" s="8">
        <v>10.7717923625998</v>
      </c>
      <c r="G48" s="8">
        <v>-3.7441164296490999</v>
      </c>
      <c r="H48" s="8">
        <v>4.6263646201848602E-4</v>
      </c>
      <c r="I48" s="8">
        <v>9.4736899386471999E-4</v>
      </c>
      <c r="J48" s="13">
        <v>-0.174381840508404</v>
      </c>
    </row>
    <row r="49" spans="1:10" ht="66" customHeight="1" x14ac:dyDescent="0.3">
      <c r="A49" s="11" t="s">
        <v>145</v>
      </c>
      <c r="B49" s="12" t="s">
        <v>146</v>
      </c>
      <c r="C49" s="12" t="s">
        <v>147</v>
      </c>
      <c r="D49" s="8">
        <f t="shared" si="0"/>
        <v>0.86921791496616518</v>
      </c>
      <c r="E49" s="8">
        <v>-0.20221018547804301</v>
      </c>
      <c r="F49" s="8">
        <v>11.0086549700713</v>
      </c>
      <c r="G49" s="8">
        <v>-4.5368046699046003</v>
      </c>
      <c r="H49" s="8">
        <v>3.5182790284933898E-5</v>
      </c>
      <c r="I49" s="8">
        <v>2.01128284462206E-4</v>
      </c>
      <c r="J49" s="13">
        <v>2.1900549214238598</v>
      </c>
    </row>
    <row r="50" spans="1:10" ht="66" customHeight="1" x14ac:dyDescent="0.3">
      <c r="A50" s="11" t="s">
        <v>148</v>
      </c>
      <c r="B50" s="12" t="s">
        <v>149</v>
      </c>
      <c r="C50" s="12" t="s">
        <v>150</v>
      </c>
      <c r="D50" s="8">
        <f t="shared" si="0"/>
        <v>0.87032854865624398</v>
      </c>
      <c r="E50" s="8">
        <v>-0.200367974340662</v>
      </c>
      <c r="F50" s="8">
        <v>10.5911886136773</v>
      </c>
      <c r="G50" s="8">
        <v>-5.2050674700799098</v>
      </c>
      <c r="H50" s="8">
        <v>3.5238439996542898E-6</v>
      </c>
      <c r="I50" s="8">
        <v>5.03616038283925E-5</v>
      </c>
      <c r="J50" s="13">
        <v>4.3183388643878402</v>
      </c>
    </row>
    <row r="51" spans="1:10" ht="66" customHeight="1" x14ac:dyDescent="0.3">
      <c r="A51" s="11" t="s">
        <v>151</v>
      </c>
      <c r="B51" s="12" t="s">
        <v>152</v>
      </c>
      <c r="C51" s="12" t="s">
        <v>153</v>
      </c>
      <c r="D51" s="8">
        <f t="shared" si="0"/>
        <v>0.87036661223656897</v>
      </c>
      <c r="E51" s="8">
        <v>-0.200304879848512</v>
      </c>
      <c r="F51" s="8">
        <v>11.2741539175568</v>
      </c>
      <c r="G51" s="8">
        <v>-4.3857524869041997</v>
      </c>
      <c r="H51" s="8">
        <v>5.83420396873057E-5</v>
      </c>
      <c r="I51" s="8">
        <v>2.6860831694960901E-4</v>
      </c>
      <c r="J51" s="13">
        <v>1.7238198406879699</v>
      </c>
    </row>
    <row r="52" spans="1:10" ht="66" customHeight="1" x14ac:dyDescent="0.3">
      <c r="A52" s="11" t="s">
        <v>154</v>
      </c>
      <c r="B52" s="12" t="s">
        <v>155</v>
      </c>
      <c r="C52" s="12" t="s">
        <v>156</v>
      </c>
      <c r="D52" s="8">
        <f t="shared" si="0"/>
        <v>0.87130517820096609</v>
      </c>
      <c r="E52" s="8">
        <v>-0.19874997771265501</v>
      </c>
      <c r="F52" s="8">
        <v>12.7651347831041</v>
      </c>
      <c r="G52" s="8">
        <v>-3.3466162306168399</v>
      </c>
      <c r="H52" s="8">
        <v>1.5455709795931E-3</v>
      </c>
      <c r="I52" s="8">
        <v>1.85768799137846E-3</v>
      </c>
      <c r="J52" s="13">
        <v>-1.26810093284656</v>
      </c>
    </row>
    <row r="53" spans="1:10" ht="66" customHeight="1" x14ac:dyDescent="0.3">
      <c r="A53" s="11" t="s">
        <v>157</v>
      </c>
      <c r="B53" s="12" t="s">
        <v>158</v>
      </c>
      <c r="C53" s="12" t="s">
        <v>159</v>
      </c>
      <c r="D53" s="8">
        <f t="shared" si="0"/>
        <v>0.87243195065751256</v>
      </c>
      <c r="E53" s="8">
        <v>-0.19688548881163601</v>
      </c>
      <c r="F53" s="8">
        <v>14.5347769913647</v>
      </c>
      <c r="G53" s="8">
        <v>-5.3739535949239103</v>
      </c>
      <c r="H53" s="8">
        <v>1.9442548841158999E-6</v>
      </c>
      <c r="I53" s="8">
        <v>3.6047536500094698E-5</v>
      </c>
      <c r="J53" s="13">
        <v>4.8695304464045401</v>
      </c>
    </row>
    <row r="54" spans="1:10" ht="66" customHeight="1" x14ac:dyDescent="0.3">
      <c r="A54" s="11" t="s">
        <v>160</v>
      </c>
      <c r="B54" s="12" t="s">
        <v>161</v>
      </c>
      <c r="C54" s="12" t="s">
        <v>162</v>
      </c>
      <c r="D54" s="8">
        <f t="shared" si="0"/>
        <v>0.87245549493337227</v>
      </c>
      <c r="E54" s="8">
        <v>-0.196846555400645</v>
      </c>
      <c r="F54" s="8">
        <v>9.2492067620638903</v>
      </c>
      <c r="G54" s="8">
        <v>-4.0258381902684697</v>
      </c>
      <c r="H54" s="8">
        <v>1.8955600965898299E-4</v>
      </c>
      <c r="I54" s="8">
        <v>5.5721306825083801E-4</v>
      </c>
      <c r="J54" s="13">
        <v>0.64107876174438505</v>
      </c>
    </row>
    <row r="55" spans="1:10" ht="66" customHeight="1" x14ac:dyDescent="0.3">
      <c r="A55" s="11" t="s">
        <v>163</v>
      </c>
      <c r="B55" s="12" t="s">
        <v>164</v>
      </c>
      <c r="C55" s="12" t="s">
        <v>165</v>
      </c>
      <c r="D55" s="8">
        <f t="shared" si="0"/>
        <v>0.87282280685137759</v>
      </c>
      <c r="E55" s="8">
        <v>-0.19623929512605401</v>
      </c>
      <c r="F55" s="8">
        <v>11.3546552847216</v>
      </c>
      <c r="G55" s="8">
        <v>-5.1104736555541299</v>
      </c>
      <c r="H55" s="8">
        <v>4.9068343954341998E-6</v>
      </c>
      <c r="I55" s="8">
        <v>6.1201607186688406E-5</v>
      </c>
      <c r="J55" s="13">
        <v>4.0116096156938799</v>
      </c>
    </row>
    <row r="56" spans="1:10" ht="66" customHeight="1" x14ac:dyDescent="0.3">
      <c r="A56" s="11" t="s">
        <v>166</v>
      </c>
      <c r="B56" s="12" t="s">
        <v>167</v>
      </c>
      <c r="C56" s="12" t="s">
        <v>168</v>
      </c>
      <c r="D56" s="8">
        <f t="shared" si="0"/>
        <v>0.87327874134595729</v>
      </c>
      <c r="E56" s="8">
        <v>-0.19548587451322799</v>
      </c>
      <c r="F56" s="8">
        <v>10.2407758015312</v>
      </c>
      <c r="G56" s="8">
        <v>-3.2220475132673898</v>
      </c>
      <c r="H56" s="8">
        <v>2.2237790800731599E-3</v>
      </c>
      <c r="I56" s="8">
        <v>2.3290266395880701E-3</v>
      </c>
      <c r="J56" s="13">
        <v>-1.5954100444847901</v>
      </c>
    </row>
    <row r="57" spans="1:10" ht="66" customHeight="1" x14ac:dyDescent="0.3">
      <c r="A57" s="11" t="s">
        <v>169</v>
      </c>
      <c r="B57" s="12" t="s">
        <v>170</v>
      </c>
      <c r="C57" s="12" t="s">
        <v>171</v>
      </c>
      <c r="D57" s="8">
        <f t="shared" si="0"/>
        <v>0.87352292229783912</v>
      </c>
      <c r="E57" s="8">
        <v>-0.195082533186063</v>
      </c>
      <c r="F57" s="8">
        <v>11.191713536228701</v>
      </c>
      <c r="G57" s="8">
        <v>-3.5894569919033499</v>
      </c>
      <c r="H57" s="8">
        <v>7.4549775147443695E-4</v>
      </c>
      <c r="I57" s="8">
        <v>1.2627443395344801E-3</v>
      </c>
      <c r="J57" s="13">
        <v>-0.60837792381142697</v>
      </c>
    </row>
    <row r="58" spans="1:10" ht="66" customHeight="1" x14ac:dyDescent="0.3">
      <c r="A58" s="11" t="s">
        <v>172</v>
      </c>
      <c r="B58" s="12" t="s">
        <v>44</v>
      </c>
      <c r="C58" s="12" t="s">
        <v>173</v>
      </c>
      <c r="D58" s="8">
        <f t="shared" si="0"/>
        <v>0.87382671361658437</v>
      </c>
      <c r="E58" s="8">
        <v>-0.19458088403190801</v>
      </c>
      <c r="F58" s="8">
        <v>13.9494960302475</v>
      </c>
      <c r="G58" s="8">
        <v>-4.05845120161786</v>
      </c>
      <c r="H58" s="8">
        <v>1.7064676590832799E-4</v>
      </c>
      <c r="I58" s="8">
        <v>5.2850432444282098E-4</v>
      </c>
      <c r="J58" s="13">
        <v>0.73740138660335297</v>
      </c>
    </row>
    <row r="59" spans="1:10" ht="66" customHeight="1" x14ac:dyDescent="0.3">
      <c r="A59" s="11" t="s">
        <v>174</v>
      </c>
      <c r="B59" s="12" t="s">
        <v>175</v>
      </c>
      <c r="C59" s="12" t="s">
        <v>176</v>
      </c>
      <c r="D59" s="8">
        <f t="shared" si="0"/>
        <v>0.87452287386135874</v>
      </c>
      <c r="E59" s="8">
        <v>-0.19343197537762899</v>
      </c>
      <c r="F59" s="8">
        <v>12.985770049847501</v>
      </c>
      <c r="G59" s="8">
        <v>-5.5378632907211403</v>
      </c>
      <c r="H59" s="8">
        <v>1.0874401574185701E-6</v>
      </c>
      <c r="I59" s="8">
        <v>2.6642283856754999E-5</v>
      </c>
      <c r="J59" s="13">
        <v>5.4083125153055303</v>
      </c>
    </row>
    <row r="60" spans="1:10" ht="66" customHeight="1" x14ac:dyDescent="0.3">
      <c r="A60" s="11" t="s">
        <v>177</v>
      </c>
      <c r="B60" s="12" t="s">
        <v>178</v>
      </c>
      <c r="C60" s="12" t="s">
        <v>179</v>
      </c>
      <c r="D60" s="8">
        <f t="shared" si="0"/>
        <v>0.87463071291614092</v>
      </c>
      <c r="E60" s="8">
        <v>-0.19325408491572599</v>
      </c>
      <c r="F60" s="8">
        <v>10.7904587080884</v>
      </c>
      <c r="G60" s="8">
        <v>-5.1702517914353603</v>
      </c>
      <c r="H60" s="8">
        <v>3.9811983549192203E-6</v>
      </c>
      <c r="I60" s="8">
        <v>5.46220414294917E-5</v>
      </c>
      <c r="J60" s="13">
        <v>4.2052691544790797</v>
      </c>
    </row>
    <row r="61" spans="1:10" ht="66" customHeight="1" x14ac:dyDescent="0.3">
      <c r="A61" s="11" t="s">
        <v>180</v>
      </c>
      <c r="B61" s="12" t="s">
        <v>181</v>
      </c>
      <c r="C61" s="12" t="s">
        <v>182</v>
      </c>
      <c r="D61" s="8">
        <f t="shared" si="0"/>
        <v>0.87504248210584323</v>
      </c>
      <c r="E61" s="8">
        <v>-0.19257503538735499</v>
      </c>
      <c r="F61" s="8">
        <v>10.9817950023065</v>
      </c>
      <c r="G61" s="8">
        <v>-5.3089195662460904</v>
      </c>
      <c r="H61" s="8">
        <v>2.44583851050493E-6</v>
      </c>
      <c r="I61" s="8">
        <v>3.9948695671580601E-5</v>
      </c>
      <c r="J61" s="13">
        <v>4.6567702563245303</v>
      </c>
    </row>
    <row r="62" spans="1:10" ht="66" customHeight="1" x14ac:dyDescent="0.3">
      <c r="A62" s="11" t="s">
        <v>183</v>
      </c>
      <c r="B62" s="12" t="s">
        <v>184</v>
      </c>
      <c r="C62" s="12" t="s">
        <v>185</v>
      </c>
      <c r="D62" s="8">
        <f t="shared" si="0"/>
        <v>0.87519027269975114</v>
      </c>
      <c r="E62" s="8">
        <v>-0.19233139149845799</v>
      </c>
      <c r="F62" s="8">
        <v>10.5398697032405</v>
      </c>
      <c r="G62" s="8">
        <v>-6.8364269739864696</v>
      </c>
      <c r="H62" s="8">
        <v>1.00592377617033E-8</v>
      </c>
      <c r="I62" s="8">
        <v>1.7251592761321201E-6</v>
      </c>
      <c r="J62" s="13">
        <v>9.7481435875075704</v>
      </c>
    </row>
    <row r="63" spans="1:10" ht="66" customHeight="1" x14ac:dyDescent="0.3">
      <c r="A63" s="11" t="s">
        <v>186</v>
      </c>
      <c r="B63" s="12" t="s">
        <v>187</v>
      </c>
      <c r="C63" s="12" t="s">
        <v>188</v>
      </c>
      <c r="D63" s="8">
        <f t="shared" si="0"/>
        <v>0.87546605636748775</v>
      </c>
      <c r="E63" s="8">
        <v>-0.19187685141941799</v>
      </c>
      <c r="F63" s="8">
        <v>10.3807271958401</v>
      </c>
      <c r="G63" s="8">
        <v>-3.57903315982167</v>
      </c>
      <c r="H63" s="8">
        <v>7.69593724469924E-4</v>
      </c>
      <c r="I63" s="8">
        <v>1.28120623717566E-3</v>
      </c>
      <c r="J63" s="13">
        <v>-0.63725479997889201</v>
      </c>
    </row>
    <row r="64" spans="1:10" ht="66" customHeight="1" x14ac:dyDescent="0.3">
      <c r="A64" s="11" t="s">
        <v>189</v>
      </c>
      <c r="B64" s="12" t="s">
        <v>190</v>
      </c>
      <c r="C64" s="12" t="s">
        <v>191</v>
      </c>
      <c r="D64" s="8">
        <f t="shared" si="0"/>
        <v>0.87602364042695402</v>
      </c>
      <c r="E64" s="8">
        <v>-0.19095829187993801</v>
      </c>
      <c r="F64" s="8">
        <v>10.7776423526242</v>
      </c>
      <c r="G64" s="8">
        <v>-3.3660112398725799</v>
      </c>
      <c r="H64" s="8">
        <v>1.4595223025852099E-3</v>
      </c>
      <c r="I64" s="8">
        <v>1.8034559972453801E-3</v>
      </c>
      <c r="J64" s="13">
        <v>-1.21644104879022</v>
      </c>
    </row>
    <row r="65" spans="1:10" ht="66" customHeight="1" x14ac:dyDescent="0.3">
      <c r="A65" s="11" t="s">
        <v>192</v>
      </c>
      <c r="B65" s="12" t="s">
        <v>193</v>
      </c>
      <c r="C65" s="12" t="s">
        <v>194</v>
      </c>
      <c r="D65" s="8">
        <f t="shared" si="0"/>
        <v>0.87660817107497346</v>
      </c>
      <c r="E65" s="8">
        <v>-0.18999596825568499</v>
      </c>
      <c r="F65" s="8">
        <v>10.4501080114456</v>
      </c>
      <c r="G65" s="8">
        <v>-3.5486995331797302</v>
      </c>
      <c r="H65" s="8">
        <v>8.4402075872215001E-4</v>
      </c>
      <c r="I65" s="8">
        <v>1.3458469314366801E-3</v>
      </c>
      <c r="J65" s="13">
        <v>-0.72101063355976303</v>
      </c>
    </row>
    <row r="66" spans="1:10" ht="66" customHeight="1" x14ac:dyDescent="0.3">
      <c r="A66" s="11" t="s">
        <v>195</v>
      </c>
      <c r="B66" s="12" t="s">
        <v>196</v>
      </c>
      <c r="C66" s="12" t="s">
        <v>197</v>
      </c>
      <c r="D66" s="8">
        <f t="shared" si="0"/>
        <v>0.87705888262268394</v>
      </c>
      <c r="E66" s="8">
        <v>-0.189254391537688</v>
      </c>
      <c r="F66" s="8">
        <v>11.0661095838949</v>
      </c>
      <c r="G66" s="8">
        <v>-4.15576236230973</v>
      </c>
      <c r="H66" s="8">
        <v>1.24456334188245E-4</v>
      </c>
      <c r="I66" s="8">
        <v>4.4008786212956699E-4</v>
      </c>
      <c r="J66" s="13">
        <v>1.0270170560921199</v>
      </c>
    </row>
    <row r="67" spans="1:10" ht="66" customHeight="1" x14ac:dyDescent="0.3">
      <c r="A67" s="11" t="s">
        <v>198</v>
      </c>
      <c r="B67" s="12" t="s">
        <v>199</v>
      </c>
      <c r="C67" s="12" t="s">
        <v>200</v>
      </c>
      <c r="D67" s="8">
        <f t="shared" ref="D67:D130" si="1">2^E67</f>
        <v>0.87725739294240135</v>
      </c>
      <c r="E67" s="8">
        <v>-0.188927894133505</v>
      </c>
      <c r="F67" s="8">
        <v>9.6744384936888608</v>
      </c>
      <c r="G67" s="8">
        <v>-3.3101657241099098</v>
      </c>
      <c r="H67" s="8">
        <v>1.7204588739681301E-3</v>
      </c>
      <c r="I67" s="8">
        <v>2.01062144385372E-3</v>
      </c>
      <c r="J67" s="13">
        <v>-1.3646859810838099</v>
      </c>
    </row>
    <row r="68" spans="1:10" ht="66" customHeight="1" x14ac:dyDescent="0.3">
      <c r="A68" s="11" t="s">
        <v>201</v>
      </c>
      <c r="B68" s="12" t="s">
        <v>202</v>
      </c>
      <c r="C68" s="12" t="s">
        <v>203</v>
      </c>
      <c r="D68" s="8">
        <f t="shared" si="1"/>
        <v>0.87774083288537086</v>
      </c>
      <c r="E68" s="8">
        <v>-0.188133071192186</v>
      </c>
      <c r="F68" s="8">
        <v>12.5164937708871</v>
      </c>
      <c r="G68" s="8">
        <v>-4.6528174832672304</v>
      </c>
      <c r="H68" s="8">
        <v>2.3762480771737099E-5</v>
      </c>
      <c r="I68" s="8">
        <v>1.6465718999405699E-4</v>
      </c>
      <c r="J68" s="13">
        <v>2.5523173994250299</v>
      </c>
    </row>
    <row r="69" spans="1:10" ht="66" customHeight="1" x14ac:dyDescent="0.3">
      <c r="A69" s="11" t="s">
        <v>204</v>
      </c>
      <c r="B69" s="12" t="s">
        <v>205</v>
      </c>
      <c r="C69" s="12" t="s">
        <v>206</v>
      </c>
      <c r="D69" s="8">
        <f t="shared" si="1"/>
        <v>0.87794065859100157</v>
      </c>
      <c r="E69" s="8">
        <v>-0.187804665889516</v>
      </c>
      <c r="F69" s="8">
        <v>12.7799515678714</v>
      </c>
      <c r="G69" s="8">
        <v>-5.1610641223720801</v>
      </c>
      <c r="H69" s="8">
        <v>4.1113533142339403E-6</v>
      </c>
      <c r="I69" s="8">
        <v>5.4676948786608798E-5</v>
      </c>
      <c r="J69" s="13">
        <v>4.1754644916419403</v>
      </c>
    </row>
    <row r="70" spans="1:10" ht="66" customHeight="1" x14ac:dyDescent="0.3">
      <c r="A70" s="11" t="s">
        <v>207</v>
      </c>
      <c r="B70" s="12" t="s">
        <v>208</v>
      </c>
      <c r="C70" s="12" t="s">
        <v>209</v>
      </c>
      <c r="D70" s="8">
        <f t="shared" si="1"/>
        <v>0.87813949737112051</v>
      </c>
      <c r="E70" s="8">
        <v>-0.187477956744417</v>
      </c>
      <c r="F70" s="8">
        <v>12.0062953095034</v>
      </c>
      <c r="G70" s="8">
        <v>-4.4816207566677004</v>
      </c>
      <c r="H70" s="8">
        <v>4.2352828174429002E-5</v>
      </c>
      <c r="I70" s="8">
        <v>2.2261050242861999E-4</v>
      </c>
      <c r="J70" s="13">
        <v>2.0189858599755999</v>
      </c>
    </row>
    <row r="71" spans="1:10" ht="66" customHeight="1" x14ac:dyDescent="0.3">
      <c r="A71" s="11" t="s">
        <v>210</v>
      </c>
      <c r="B71" s="12" t="s">
        <v>211</v>
      </c>
      <c r="C71" s="12" t="s">
        <v>212</v>
      </c>
      <c r="D71" s="8">
        <f t="shared" si="1"/>
        <v>0.87904872308569448</v>
      </c>
      <c r="E71" s="8">
        <v>-0.18598496295893599</v>
      </c>
      <c r="F71" s="8">
        <v>11.5223279902107</v>
      </c>
      <c r="G71" s="8">
        <v>-4.5856987407537</v>
      </c>
      <c r="H71" s="8">
        <v>2.98315208189503E-5</v>
      </c>
      <c r="I71" s="8">
        <v>1.8436417370990899E-4</v>
      </c>
      <c r="J71" s="13">
        <v>2.3423077594144601</v>
      </c>
    </row>
    <row r="72" spans="1:10" ht="66" customHeight="1" x14ac:dyDescent="0.3">
      <c r="A72" s="11" t="s">
        <v>213</v>
      </c>
      <c r="B72" s="12" t="s">
        <v>214</v>
      </c>
      <c r="C72" s="12" t="s">
        <v>215</v>
      </c>
      <c r="D72" s="8">
        <f t="shared" si="1"/>
        <v>0.87999621747053924</v>
      </c>
      <c r="E72" s="8">
        <v>-0.18443077232859001</v>
      </c>
      <c r="F72" s="8">
        <v>11.6408436720496</v>
      </c>
      <c r="G72" s="8">
        <v>-4.6933776408642398</v>
      </c>
      <c r="H72" s="8">
        <v>2.0699887719172402E-5</v>
      </c>
      <c r="I72" s="8">
        <v>1.5268949435862599E-4</v>
      </c>
      <c r="J72" s="13">
        <v>2.67977270088705</v>
      </c>
    </row>
    <row r="73" spans="1:10" ht="66" customHeight="1" x14ac:dyDescent="0.3">
      <c r="A73" s="11" t="s">
        <v>216</v>
      </c>
      <c r="B73" s="12" t="s">
        <v>217</v>
      </c>
      <c r="C73" s="12" t="s">
        <v>218</v>
      </c>
      <c r="D73" s="8">
        <f t="shared" si="1"/>
        <v>0.88006296074001766</v>
      </c>
      <c r="E73" s="8">
        <v>-0.18432135534406199</v>
      </c>
      <c r="F73" s="8">
        <v>11.971822557107</v>
      </c>
      <c r="G73" s="8">
        <v>-3.4021142969424001</v>
      </c>
      <c r="H73" s="8">
        <v>1.3432642640469499E-3</v>
      </c>
      <c r="I73" s="8">
        <v>1.70644312062261E-3</v>
      </c>
      <c r="J73" s="13">
        <v>-1.1260253153986299</v>
      </c>
    </row>
    <row r="74" spans="1:10" ht="66" customHeight="1" x14ac:dyDescent="0.3">
      <c r="A74" s="11" t="s">
        <v>219</v>
      </c>
      <c r="B74" s="12" t="s">
        <v>220</v>
      </c>
      <c r="C74" s="12" t="s">
        <v>221</v>
      </c>
      <c r="D74" s="8">
        <f t="shared" si="1"/>
        <v>0.88046973210223567</v>
      </c>
      <c r="E74" s="8">
        <v>-0.18365468548910699</v>
      </c>
      <c r="F74" s="8">
        <v>12.429723018895</v>
      </c>
      <c r="G74" s="8">
        <v>-3.61437374811808</v>
      </c>
      <c r="H74" s="8">
        <v>6.9078791525455996E-4</v>
      </c>
      <c r="I74" s="8">
        <v>1.21261266245705E-3</v>
      </c>
      <c r="J74" s="13">
        <v>-0.53915656401255496</v>
      </c>
    </row>
    <row r="75" spans="1:10" ht="66" customHeight="1" x14ac:dyDescent="0.3">
      <c r="A75" s="11" t="s">
        <v>222</v>
      </c>
      <c r="B75" s="12" t="s">
        <v>223</v>
      </c>
      <c r="C75" s="12" t="s">
        <v>224</v>
      </c>
      <c r="D75" s="8">
        <f t="shared" si="1"/>
        <v>0.88065245749420595</v>
      </c>
      <c r="E75" s="8">
        <v>-0.183355311579286</v>
      </c>
      <c r="F75" s="8">
        <v>10.7047343665214</v>
      </c>
      <c r="G75" s="8">
        <v>-4.4853957696135298</v>
      </c>
      <c r="H75" s="8">
        <v>4.1819906989276199E-5</v>
      </c>
      <c r="I75" s="8">
        <v>2.2239113329181E-4</v>
      </c>
      <c r="J75" s="13">
        <v>2.03066175977568</v>
      </c>
    </row>
    <row r="76" spans="1:10" ht="66" customHeight="1" x14ac:dyDescent="0.3">
      <c r="A76" s="11" t="s">
        <v>225</v>
      </c>
      <c r="B76" s="12" t="s">
        <v>226</v>
      </c>
      <c r="C76" s="12" t="s">
        <v>227</v>
      </c>
      <c r="D76" s="8">
        <f t="shared" si="1"/>
        <v>0.8807683856113413</v>
      </c>
      <c r="E76" s="8">
        <v>-0.183165409296039</v>
      </c>
      <c r="F76" s="8">
        <v>11.655461696044</v>
      </c>
      <c r="G76" s="8">
        <v>-4.2981459250180203</v>
      </c>
      <c r="H76" s="8">
        <v>7.8004298547486002E-5</v>
      </c>
      <c r="I76" s="8">
        <v>3.1851755240223402E-4</v>
      </c>
      <c r="J76" s="13">
        <v>1.45644797743907</v>
      </c>
    </row>
    <row r="77" spans="1:10" ht="66" customHeight="1" x14ac:dyDescent="0.3">
      <c r="A77" s="11" t="s">
        <v>228</v>
      </c>
      <c r="B77" s="12" t="s">
        <v>229</v>
      </c>
      <c r="C77" s="12" t="s">
        <v>230</v>
      </c>
      <c r="D77" s="8">
        <f t="shared" si="1"/>
        <v>0.88161572366945151</v>
      </c>
      <c r="E77" s="8">
        <v>-0.18177814019601901</v>
      </c>
      <c r="F77" s="8">
        <v>13.80163412267</v>
      </c>
      <c r="G77" s="8">
        <v>-5.8123443578788301</v>
      </c>
      <c r="H77" s="8">
        <v>4.0804809628328602E-7</v>
      </c>
      <c r="I77" s="8">
        <v>1.7963096810775698E-5</v>
      </c>
      <c r="J77" s="13">
        <v>6.3174143215682399</v>
      </c>
    </row>
    <row r="78" spans="1:10" ht="66" customHeight="1" x14ac:dyDescent="0.3">
      <c r="A78" s="11" t="s">
        <v>231</v>
      </c>
      <c r="B78" s="12" t="s">
        <v>232</v>
      </c>
      <c r="C78" s="12" t="s">
        <v>233</v>
      </c>
      <c r="D78" s="8">
        <f t="shared" si="1"/>
        <v>0.88183028118789353</v>
      </c>
      <c r="E78" s="8">
        <v>-0.181427076348851</v>
      </c>
      <c r="F78" s="8">
        <v>9.9166704743661906</v>
      </c>
      <c r="G78" s="8">
        <v>-5.4122476790852598</v>
      </c>
      <c r="H78" s="8">
        <v>1.6980014769687001E-6</v>
      </c>
      <c r="I78" s="8">
        <v>3.47279791348309E-5</v>
      </c>
      <c r="J78" s="13">
        <v>4.9950900818184296</v>
      </c>
    </row>
    <row r="79" spans="1:10" ht="66" customHeight="1" x14ac:dyDescent="0.3">
      <c r="A79" s="11" t="s">
        <v>234</v>
      </c>
      <c r="B79" s="12" t="s">
        <v>235</v>
      </c>
      <c r="C79" s="12" t="s">
        <v>236</v>
      </c>
      <c r="D79" s="8">
        <f t="shared" si="1"/>
        <v>0.88224718109694333</v>
      </c>
      <c r="E79" s="8">
        <v>-0.18074517948730201</v>
      </c>
      <c r="F79" s="8">
        <v>13.3286719174125</v>
      </c>
      <c r="G79" s="8">
        <v>-5.5959804777306497</v>
      </c>
      <c r="H79" s="8">
        <v>8.8424712302311795E-7</v>
      </c>
      <c r="I79" s="8">
        <v>2.3753874050827302E-5</v>
      </c>
      <c r="J79" s="13">
        <v>5.6001424876582897</v>
      </c>
    </row>
    <row r="80" spans="1:10" ht="66" customHeight="1" x14ac:dyDescent="0.3">
      <c r="A80" s="11" t="s">
        <v>237</v>
      </c>
      <c r="B80" s="12" t="s">
        <v>238</v>
      </c>
      <c r="C80" s="12" t="s">
        <v>239</v>
      </c>
      <c r="D80" s="8">
        <f t="shared" si="1"/>
        <v>0.88319669428930736</v>
      </c>
      <c r="E80" s="8">
        <v>-0.17919332261429199</v>
      </c>
      <c r="F80" s="8">
        <v>13.0499260345417</v>
      </c>
      <c r="G80" s="8">
        <v>-6.2939950836769301</v>
      </c>
      <c r="H80" s="8">
        <v>7.1929267215327896E-8</v>
      </c>
      <c r="I80" s="8">
        <v>6.1679346637143697E-6</v>
      </c>
      <c r="J80" s="13">
        <v>7.9267876842537603</v>
      </c>
    </row>
    <row r="81" spans="1:10" ht="66" customHeight="1" x14ac:dyDescent="0.3">
      <c r="A81" s="11" t="s">
        <v>240</v>
      </c>
      <c r="B81" s="12" t="s">
        <v>241</v>
      </c>
      <c r="C81" s="12" t="s">
        <v>242</v>
      </c>
      <c r="D81" s="8">
        <f t="shared" si="1"/>
        <v>0.88322153100717771</v>
      </c>
      <c r="E81" s="8">
        <v>-0.17915275259617</v>
      </c>
      <c r="F81" s="8">
        <v>10.833995947713101</v>
      </c>
      <c r="G81" s="8">
        <v>-4.65719644549515</v>
      </c>
      <c r="H81" s="8">
        <v>2.34115647957765E-5</v>
      </c>
      <c r="I81" s="8">
        <v>1.63880953570435E-4</v>
      </c>
      <c r="J81" s="13">
        <v>2.5660582708266202</v>
      </c>
    </row>
    <row r="82" spans="1:10" ht="66" customHeight="1" x14ac:dyDescent="0.3">
      <c r="A82" s="11" t="s">
        <v>243</v>
      </c>
      <c r="B82" s="12" t="s">
        <v>244</v>
      </c>
      <c r="C82" s="12" t="s">
        <v>245</v>
      </c>
      <c r="D82" s="8">
        <f t="shared" si="1"/>
        <v>0.88333608225718485</v>
      </c>
      <c r="E82" s="8">
        <v>-0.17896565140082399</v>
      </c>
      <c r="F82" s="8">
        <v>13.3924503536935</v>
      </c>
      <c r="G82" s="8">
        <v>-4.7719511873713802</v>
      </c>
      <c r="H82" s="8">
        <v>1.58274834542998E-5</v>
      </c>
      <c r="I82" s="8">
        <v>1.2925778154344801E-4</v>
      </c>
      <c r="J82" s="13">
        <v>2.9278019956139198</v>
      </c>
    </row>
    <row r="83" spans="1:10" ht="66" customHeight="1" x14ac:dyDescent="0.3">
      <c r="A83" s="11" t="s">
        <v>246</v>
      </c>
      <c r="B83" s="12" t="s">
        <v>247</v>
      </c>
      <c r="C83" s="12" t="s">
        <v>248</v>
      </c>
      <c r="D83" s="8">
        <f t="shared" si="1"/>
        <v>0.88393382573399437</v>
      </c>
      <c r="E83" s="8">
        <v>-0.17798972624224799</v>
      </c>
      <c r="F83" s="8">
        <v>9.8998425930343394</v>
      </c>
      <c r="G83" s="8">
        <v>-4.09727771863228</v>
      </c>
      <c r="H83" s="8">
        <v>1.5050938617298999E-4</v>
      </c>
      <c r="I83" s="8">
        <v>4.8247401361995801E-4</v>
      </c>
      <c r="J83" s="13">
        <v>0.85256481304555998</v>
      </c>
    </row>
    <row r="84" spans="1:10" ht="66" customHeight="1" x14ac:dyDescent="0.3">
      <c r="A84" s="11" t="s">
        <v>249</v>
      </c>
      <c r="B84" s="12" t="s">
        <v>250</v>
      </c>
      <c r="C84" s="12" t="s">
        <v>251</v>
      </c>
      <c r="D84" s="8">
        <f t="shared" si="1"/>
        <v>0.8840096006361049</v>
      </c>
      <c r="E84" s="8">
        <v>-0.177866057041147</v>
      </c>
      <c r="F84" s="8">
        <v>11.3575547578477</v>
      </c>
      <c r="G84" s="8">
        <v>-3.3339822136727699</v>
      </c>
      <c r="H84" s="8">
        <v>1.62206142543059E-3</v>
      </c>
      <c r="I84" s="8">
        <v>1.9152050565324999E-3</v>
      </c>
      <c r="J84" s="13">
        <v>-1.3083833482762699</v>
      </c>
    </row>
    <row r="85" spans="1:10" ht="66" customHeight="1" x14ac:dyDescent="0.3">
      <c r="A85" s="11" t="s">
        <v>252</v>
      </c>
      <c r="B85" s="12" t="s">
        <v>253</v>
      </c>
      <c r="C85" s="12" t="s">
        <v>254</v>
      </c>
      <c r="D85" s="8">
        <f t="shared" si="1"/>
        <v>0.88404005534320873</v>
      </c>
      <c r="E85" s="8">
        <v>-0.17781635611248101</v>
      </c>
      <c r="F85" s="8">
        <v>12.755425558064401</v>
      </c>
      <c r="G85" s="8">
        <v>-4.5771074696855498</v>
      </c>
      <c r="H85" s="8">
        <v>3.07103651812359E-5</v>
      </c>
      <c r="I85" s="8">
        <v>1.8480096942392801E-4</v>
      </c>
      <c r="J85" s="13">
        <v>2.3155096370002499</v>
      </c>
    </row>
    <row r="86" spans="1:10" ht="66" customHeight="1" x14ac:dyDescent="0.3">
      <c r="A86" s="11" t="s">
        <v>255</v>
      </c>
      <c r="B86" s="12" t="s">
        <v>256</v>
      </c>
      <c r="C86" s="12" t="s">
        <v>257</v>
      </c>
      <c r="D86" s="8">
        <f t="shared" si="1"/>
        <v>0.88447461303482178</v>
      </c>
      <c r="E86" s="8">
        <v>-0.177107360874276</v>
      </c>
      <c r="F86" s="8">
        <v>11.379772631399801</v>
      </c>
      <c r="G86" s="8">
        <v>-4.32066170910627</v>
      </c>
      <c r="H86" s="8">
        <v>7.2408841695311595E-5</v>
      </c>
      <c r="I86" s="8">
        <v>3.0295096542248698E-4</v>
      </c>
      <c r="J86" s="13">
        <v>1.52494342557225</v>
      </c>
    </row>
    <row r="87" spans="1:10" ht="66" customHeight="1" x14ac:dyDescent="0.3">
      <c r="A87" s="11" t="s">
        <v>258</v>
      </c>
      <c r="B87" s="12" t="s">
        <v>259</v>
      </c>
      <c r="C87" s="12" t="s">
        <v>260</v>
      </c>
      <c r="D87" s="8">
        <f t="shared" si="1"/>
        <v>0.88497060860134524</v>
      </c>
      <c r="E87" s="8">
        <v>-0.176298553284057</v>
      </c>
      <c r="F87" s="8">
        <v>13.5276944849173</v>
      </c>
      <c r="G87" s="8">
        <v>-4.9203492460450704</v>
      </c>
      <c r="H87" s="8">
        <v>9.4989559473658992E-6</v>
      </c>
      <c r="I87" s="8">
        <v>9.2491397926740298E-5</v>
      </c>
      <c r="J87" s="13">
        <v>3.4000376091101399</v>
      </c>
    </row>
    <row r="88" spans="1:10" ht="66" customHeight="1" x14ac:dyDescent="0.3">
      <c r="A88" s="11" t="s">
        <v>261</v>
      </c>
      <c r="B88" s="12" t="s">
        <v>262</v>
      </c>
      <c r="C88" s="12" t="s">
        <v>263</v>
      </c>
      <c r="D88" s="8">
        <f t="shared" si="1"/>
        <v>0.88498272070395634</v>
      </c>
      <c r="E88" s="8">
        <v>-0.17627880805113699</v>
      </c>
      <c r="F88" s="8">
        <v>12.217844896302401</v>
      </c>
      <c r="G88" s="8">
        <v>-3.6017671153338</v>
      </c>
      <c r="H88" s="8">
        <v>7.1796991071928595E-4</v>
      </c>
      <c r="I88" s="8">
        <v>1.2333549679731401E-3</v>
      </c>
      <c r="J88" s="13">
        <v>-0.57421337805723605</v>
      </c>
    </row>
    <row r="89" spans="1:10" ht="66" customHeight="1" x14ac:dyDescent="0.3">
      <c r="A89" s="11" t="s">
        <v>264</v>
      </c>
      <c r="B89" s="12" t="s">
        <v>265</v>
      </c>
      <c r="C89" s="12" t="s">
        <v>266</v>
      </c>
      <c r="D89" s="8">
        <f t="shared" si="1"/>
        <v>0.88523019862866625</v>
      </c>
      <c r="E89" s="8">
        <v>-0.17587542699664899</v>
      </c>
      <c r="F89" s="8">
        <v>10.5777203118176</v>
      </c>
      <c r="G89" s="8">
        <v>-3.2244442562681601</v>
      </c>
      <c r="H89" s="8">
        <v>2.2084178395501098E-3</v>
      </c>
      <c r="I89" s="8">
        <v>2.3228726539417802E-3</v>
      </c>
      <c r="J89" s="13">
        <v>-1.5891872076112901</v>
      </c>
    </row>
    <row r="90" spans="1:10" ht="66" customHeight="1" x14ac:dyDescent="0.3">
      <c r="A90" s="11" t="s">
        <v>267</v>
      </c>
      <c r="B90" s="12" t="s">
        <v>268</v>
      </c>
      <c r="C90" s="12" t="s">
        <v>269</v>
      </c>
      <c r="D90" s="8">
        <f t="shared" si="1"/>
        <v>0.88530166207165895</v>
      </c>
      <c r="E90" s="8">
        <v>-0.17575896486777701</v>
      </c>
      <c r="F90" s="8">
        <v>10.462628503733701</v>
      </c>
      <c r="G90" s="8">
        <v>-3.3368869333386</v>
      </c>
      <c r="H90" s="8">
        <v>1.5905271034926699E-3</v>
      </c>
      <c r="I90" s="8">
        <v>1.8957542031329299E-3</v>
      </c>
      <c r="J90" s="13">
        <v>-1.29394575831914</v>
      </c>
    </row>
    <row r="91" spans="1:10" ht="66" customHeight="1" x14ac:dyDescent="0.3">
      <c r="A91" s="11" t="s">
        <v>270</v>
      </c>
      <c r="B91" s="12" t="s">
        <v>271</v>
      </c>
      <c r="C91" s="12" t="s">
        <v>272</v>
      </c>
      <c r="D91" s="8">
        <f t="shared" si="1"/>
        <v>0.88555820790911388</v>
      </c>
      <c r="E91" s="8">
        <v>-0.17534095617457601</v>
      </c>
      <c r="F91" s="8">
        <v>14.011652438452099</v>
      </c>
      <c r="G91" s="8">
        <v>-3.9330516886765698</v>
      </c>
      <c r="H91" s="8">
        <v>2.55108720384416E-4</v>
      </c>
      <c r="I91" s="8">
        <v>6.8095168164867604E-4</v>
      </c>
      <c r="J91" s="13">
        <v>0.36914549528072699</v>
      </c>
    </row>
    <row r="92" spans="1:10" ht="66" customHeight="1" x14ac:dyDescent="0.3">
      <c r="A92" s="11" t="s">
        <v>273</v>
      </c>
      <c r="B92" s="12" t="s">
        <v>274</v>
      </c>
      <c r="C92" s="12" t="s">
        <v>275</v>
      </c>
      <c r="D92" s="8">
        <f t="shared" si="1"/>
        <v>0.88563793147897563</v>
      </c>
      <c r="E92" s="8">
        <v>-0.175211081457258</v>
      </c>
      <c r="F92" s="8">
        <v>10.758789188492599</v>
      </c>
      <c r="G92" s="8">
        <v>-4.5687642127143997</v>
      </c>
      <c r="H92" s="8">
        <v>3.1588053152008602E-5</v>
      </c>
      <c r="I92" s="8">
        <v>1.8842960401980799E-4</v>
      </c>
      <c r="J92" s="13">
        <v>2.2895035599632698</v>
      </c>
    </row>
    <row r="93" spans="1:10" ht="66" customHeight="1" x14ac:dyDescent="0.3">
      <c r="A93" s="11" t="s">
        <v>276</v>
      </c>
      <c r="B93" s="12" t="s">
        <v>277</v>
      </c>
      <c r="C93" s="12" t="s">
        <v>278</v>
      </c>
      <c r="D93" s="8">
        <f t="shared" si="1"/>
        <v>0.88599465885890161</v>
      </c>
      <c r="E93" s="8">
        <v>-0.17463009324138201</v>
      </c>
      <c r="F93" s="8">
        <v>11.881085800197001</v>
      </c>
      <c r="G93" s="8">
        <v>-4.1436496031242402</v>
      </c>
      <c r="H93" s="8">
        <v>1.2946496038696901E-4</v>
      </c>
      <c r="I93" s="8">
        <v>4.5082722246426901E-4</v>
      </c>
      <c r="J93" s="13">
        <v>0.99079091506150396</v>
      </c>
    </row>
    <row r="94" spans="1:10" ht="66" customHeight="1" x14ac:dyDescent="0.3">
      <c r="A94" s="11" t="s">
        <v>279</v>
      </c>
      <c r="B94" s="12" t="s">
        <v>280</v>
      </c>
      <c r="C94" s="12" t="s">
        <v>281</v>
      </c>
      <c r="D94" s="8">
        <f t="shared" si="1"/>
        <v>0.88606258533084392</v>
      </c>
      <c r="E94" s="8">
        <v>-0.17451949051160501</v>
      </c>
      <c r="F94" s="8">
        <v>10.477667385717201</v>
      </c>
      <c r="G94" s="8">
        <v>-4.2580695827184396</v>
      </c>
      <c r="H94" s="8">
        <v>8.9022060421467894E-5</v>
      </c>
      <c r="I94" s="8">
        <v>3.46983712779131E-4</v>
      </c>
      <c r="J94" s="13">
        <v>1.3349206473652799</v>
      </c>
    </row>
    <row r="95" spans="1:10" ht="66" customHeight="1" x14ac:dyDescent="0.3">
      <c r="A95" s="11" t="s">
        <v>282</v>
      </c>
      <c r="B95" s="12" t="s">
        <v>283</v>
      </c>
      <c r="C95" s="12" t="s">
        <v>284</v>
      </c>
      <c r="D95" s="8">
        <f t="shared" si="1"/>
        <v>0.88643749396663729</v>
      </c>
      <c r="E95" s="8">
        <v>-0.17390919001680799</v>
      </c>
      <c r="F95" s="8">
        <v>12.405743600547501</v>
      </c>
      <c r="G95" s="8">
        <v>-3.6329041811462299</v>
      </c>
      <c r="H95" s="8">
        <v>6.5261376453735402E-4</v>
      </c>
      <c r="I95" s="8">
        <v>1.1705513919238999E-3</v>
      </c>
      <c r="J95" s="13">
        <v>-0.48750014177886603</v>
      </c>
    </row>
    <row r="96" spans="1:10" ht="66" customHeight="1" x14ac:dyDescent="0.3">
      <c r="A96" s="11" t="s">
        <v>285</v>
      </c>
      <c r="B96" s="12" t="s">
        <v>286</v>
      </c>
      <c r="C96" s="12" t="s">
        <v>287</v>
      </c>
      <c r="D96" s="8">
        <f t="shared" si="1"/>
        <v>0.88697485983081825</v>
      </c>
      <c r="E96" s="8">
        <v>-0.17303488112924001</v>
      </c>
      <c r="F96" s="8">
        <v>11.369429893375299</v>
      </c>
      <c r="G96" s="8">
        <v>-3.9985251969428099</v>
      </c>
      <c r="H96" s="8">
        <v>2.06938050849077E-4</v>
      </c>
      <c r="I96" s="8">
        <v>5.9646849950616295E-4</v>
      </c>
      <c r="J96" s="13">
        <v>0.56070347267706999</v>
      </c>
    </row>
    <row r="97" spans="1:10" ht="66" customHeight="1" x14ac:dyDescent="0.3">
      <c r="A97" s="11" t="s">
        <v>288</v>
      </c>
      <c r="B97" s="12" t="s">
        <v>289</v>
      </c>
      <c r="C97" s="12" t="s">
        <v>290</v>
      </c>
      <c r="D97" s="8">
        <f t="shared" si="1"/>
        <v>0.88701306261293433</v>
      </c>
      <c r="E97" s="8">
        <v>-0.17297274433155599</v>
      </c>
      <c r="F97" s="8">
        <v>10.385706674471299</v>
      </c>
      <c r="G97" s="8">
        <v>-4.8494970989525896</v>
      </c>
      <c r="H97" s="8">
        <v>1.2128177083431701E-5</v>
      </c>
      <c r="I97" s="8">
        <v>1.0805103219784601E-4</v>
      </c>
      <c r="J97" s="13">
        <v>3.1739739932052702</v>
      </c>
    </row>
    <row r="98" spans="1:10" ht="66" customHeight="1" x14ac:dyDescent="0.3">
      <c r="A98" s="11" t="s">
        <v>291</v>
      </c>
      <c r="B98" s="12" t="s">
        <v>292</v>
      </c>
      <c r="C98" s="12" t="s">
        <v>293</v>
      </c>
      <c r="D98" s="8">
        <f t="shared" si="1"/>
        <v>0.88728897540185991</v>
      </c>
      <c r="E98" s="8">
        <v>-0.17252405182376301</v>
      </c>
      <c r="F98" s="8">
        <v>10.5578270097795</v>
      </c>
      <c r="G98" s="8">
        <v>-3.6020695636423401</v>
      </c>
      <c r="H98" s="8">
        <v>7.1730596805693702E-4</v>
      </c>
      <c r="I98" s="8">
        <v>1.2333549679731401E-3</v>
      </c>
      <c r="J98" s="13">
        <v>-0.57337314300196296</v>
      </c>
    </row>
    <row r="99" spans="1:10" ht="66" customHeight="1" x14ac:dyDescent="0.3">
      <c r="A99" s="11" t="s">
        <v>294</v>
      </c>
      <c r="B99" s="12" t="s">
        <v>295</v>
      </c>
      <c r="C99" s="12" t="s">
        <v>120</v>
      </c>
      <c r="D99" s="8">
        <f t="shared" si="1"/>
        <v>0.88738026608184695</v>
      </c>
      <c r="E99" s="8">
        <v>-0.17237562460326</v>
      </c>
      <c r="F99" s="8">
        <v>11.691413221251</v>
      </c>
      <c r="G99" s="8">
        <v>-4.3536290710132697</v>
      </c>
      <c r="H99" s="8">
        <v>6.4914832142299195E-5</v>
      </c>
      <c r="I99" s="8">
        <v>2.8548498054113599E-4</v>
      </c>
      <c r="J99" s="13">
        <v>1.62551233379099</v>
      </c>
    </row>
    <row r="100" spans="1:10" ht="66" customHeight="1" x14ac:dyDescent="0.3">
      <c r="A100" s="11" t="s">
        <v>296</v>
      </c>
      <c r="B100" s="12" t="s">
        <v>297</v>
      </c>
      <c r="C100" s="12" t="s">
        <v>298</v>
      </c>
      <c r="D100" s="8">
        <f t="shared" si="1"/>
        <v>0.88758423867332048</v>
      </c>
      <c r="E100" s="8">
        <v>-0.17204404586272401</v>
      </c>
      <c r="F100" s="8">
        <v>12.9307693977872</v>
      </c>
      <c r="G100" s="8">
        <v>-4.8728971040918001</v>
      </c>
      <c r="H100" s="8">
        <v>1.11891680843222E-5</v>
      </c>
      <c r="I100" s="8">
        <v>1.023435907446E-4</v>
      </c>
      <c r="J100" s="13">
        <v>3.24851736945201</v>
      </c>
    </row>
    <row r="101" spans="1:10" ht="66" customHeight="1" x14ac:dyDescent="0.3">
      <c r="A101" s="11" t="s">
        <v>299</v>
      </c>
      <c r="B101" s="12" t="s">
        <v>300</v>
      </c>
      <c r="C101" s="12" t="s">
        <v>301</v>
      </c>
      <c r="D101" s="8">
        <f t="shared" si="1"/>
        <v>0.88764967854565224</v>
      </c>
      <c r="E101" s="8">
        <v>-0.17193768266358</v>
      </c>
      <c r="F101" s="8">
        <v>12.7638138750554</v>
      </c>
      <c r="G101" s="8">
        <v>-5.39225349780786</v>
      </c>
      <c r="H101" s="8">
        <v>1.8224595464342801E-6</v>
      </c>
      <c r="I101" s="8">
        <v>3.47279791348309E-5</v>
      </c>
      <c r="J101" s="13">
        <v>4.9295074612033698</v>
      </c>
    </row>
    <row r="102" spans="1:10" ht="66" customHeight="1" x14ac:dyDescent="0.3">
      <c r="A102" s="11" t="s">
        <v>302</v>
      </c>
      <c r="B102" s="12" t="s">
        <v>303</v>
      </c>
      <c r="C102" s="12" t="s">
        <v>304</v>
      </c>
      <c r="D102" s="8">
        <f t="shared" si="1"/>
        <v>0.88772645488350899</v>
      </c>
      <c r="E102" s="8">
        <v>-0.17181290364929999</v>
      </c>
      <c r="F102" s="8">
        <v>12.766428387485201</v>
      </c>
      <c r="G102" s="8">
        <v>-4.09433483845645</v>
      </c>
      <c r="H102" s="8">
        <v>1.5195135417693601E-4</v>
      </c>
      <c r="I102" s="8">
        <v>4.8483083239710801E-4</v>
      </c>
      <c r="J102" s="13">
        <v>0.84381752954006195</v>
      </c>
    </row>
    <row r="103" spans="1:10" ht="66" customHeight="1" x14ac:dyDescent="0.3">
      <c r="A103" s="11" t="s">
        <v>305</v>
      </c>
      <c r="B103" s="12" t="s">
        <v>306</v>
      </c>
      <c r="C103" s="12" t="s">
        <v>307</v>
      </c>
      <c r="D103" s="8">
        <f t="shared" si="1"/>
        <v>0.88794499266452376</v>
      </c>
      <c r="E103" s="8">
        <v>-0.171457789109452</v>
      </c>
      <c r="F103" s="8">
        <v>10.459148947009201</v>
      </c>
      <c r="G103" s="8">
        <v>-3.2678487039342601</v>
      </c>
      <c r="H103" s="8">
        <v>1.94697612124054E-3</v>
      </c>
      <c r="I103" s="8">
        <v>2.1752860247084898E-3</v>
      </c>
      <c r="J103" s="13">
        <v>-1.4759805955533101</v>
      </c>
    </row>
    <row r="104" spans="1:10" ht="66" customHeight="1" x14ac:dyDescent="0.3">
      <c r="A104" s="11" t="s">
        <v>308</v>
      </c>
      <c r="B104" s="12" t="s">
        <v>309</v>
      </c>
      <c r="C104" s="12" t="s">
        <v>310</v>
      </c>
      <c r="D104" s="8">
        <f t="shared" si="1"/>
        <v>0.88805871442417639</v>
      </c>
      <c r="E104" s="8">
        <v>-0.17127303069001701</v>
      </c>
      <c r="F104" s="8">
        <v>9.9620562820320799</v>
      </c>
      <c r="G104" s="8">
        <v>-3.7389166520204302</v>
      </c>
      <c r="H104" s="8">
        <v>4.77764608626352E-4</v>
      </c>
      <c r="I104" s="8">
        <v>9.5944593338892904E-4</v>
      </c>
      <c r="J104" s="13">
        <v>-0.20024953610021001</v>
      </c>
    </row>
    <row r="105" spans="1:10" ht="66" customHeight="1" x14ac:dyDescent="0.3">
      <c r="A105" s="11" t="s">
        <v>311</v>
      </c>
      <c r="B105" s="12" t="s">
        <v>312</v>
      </c>
      <c r="C105" s="12" t="s">
        <v>313</v>
      </c>
      <c r="D105" s="8">
        <f t="shared" si="1"/>
        <v>0.88903477712009327</v>
      </c>
      <c r="E105" s="8">
        <v>-0.16968823961481799</v>
      </c>
      <c r="F105" s="8">
        <v>10.822667159276</v>
      </c>
      <c r="G105" s="8">
        <v>-5.4452712488079396</v>
      </c>
      <c r="H105" s="8">
        <v>1.5105915595870601E-6</v>
      </c>
      <c r="I105" s="8">
        <v>3.4542193662557503E-5</v>
      </c>
      <c r="J105" s="13">
        <v>5.1035279215613896</v>
      </c>
    </row>
    <row r="106" spans="1:10" ht="66" customHeight="1" x14ac:dyDescent="0.3">
      <c r="A106" s="11" t="s">
        <v>314</v>
      </c>
      <c r="B106" s="12" t="s">
        <v>315</v>
      </c>
      <c r="C106" s="12" t="s">
        <v>120</v>
      </c>
      <c r="D106" s="8">
        <f t="shared" si="1"/>
        <v>0.88906632810558073</v>
      </c>
      <c r="E106" s="8">
        <v>-0.16963704066986601</v>
      </c>
      <c r="F106" s="8">
        <v>12.7459742486185</v>
      </c>
      <c r="G106" s="8">
        <v>-3.97202090671782</v>
      </c>
      <c r="H106" s="8">
        <v>2.2527302031463001E-4</v>
      </c>
      <c r="I106" s="8">
        <v>6.28200373722911E-4</v>
      </c>
      <c r="J106" s="13">
        <v>0.48296783185450698</v>
      </c>
    </row>
    <row r="107" spans="1:10" ht="66" customHeight="1" x14ac:dyDescent="0.3">
      <c r="A107" s="11" t="s">
        <v>316</v>
      </c>
      <c r="B107" s="12" t="s">
        <v>317</v>
      </c>
      <c r="C107" s="12" t="s">
        <v>318</v>
      </c>
      <c r="D107" s="8">
        <f t="shared" si="1"/>
        <v>0.88907869755032587</v>
      </c>
      <c r="E107" s="8">
        <v>-0.16961696881258201</v>
      </c>
      <c r="F107" s="8">
        <v>12.7904327614905</v>
      </c>
      <c r="G107" s="8">
        <v>-4.5433186597948296</v>
      </c>
      <c r="H107" s="8">
        <v>3.4419072951035102E-5</v>
      </c>
      <c r="I107" s="8">
        <v>1.98415832305967E-4</v>
      </c>
      <c r="J107" s="13">
        <v>2.21030252059112</v>
      </c>
    </row>
    <row r="108" spans="1:10" ht="66" customHeight="1" x14ac:dyDescent="0.3">
      <c r="A108" s="11" t="s">
        <v>319</v>
      </c>
      <c r="B108" s="12" t="s">
        <v>320</v>
      </c>
      <c r="C108" s="12" t="s">
        <v>321</v>
      </c>
      <c r="D108" s="8">
        <f t="shared" si="1"/>
        <v>0.88918014182812954</v>
      </c>
      <c r="E108" s="8">
        <v>-0.169452366052363</v>
      </c>
      <c r="F108" s="8">
        <v>13.115788589011601</v>
      </c>
      <c r="G108" s="8">
        <v>-5.0923274774583804</v>
      </c>
      <c r="H108" s="8">
        <v>5.2276593384837596E-6</v>
      </c>
      <c r="I108" s="8">
        <v>6.2915338705260606E-5</v>
      </c>
      <c r="J108" s="13">
        <v>3.9529464100970499</v>
      </c>
    </row>
    <row r="109" spans="1:10" ht="66" customHeight="1" x14ac:dyDescent="0.3">
      <c r="A109" s="11" t="s">
        <v>322</v>
      </c>
      <c r="B109" s="12" t="s">
        <v>323</v>
      </c>
      <c r="C109" s="12" t="s">
        <v>324</v>
      </c>
      <c r="D109" s="8">
        <f t="shared" si="1"/>
        <v>0.88924914885399997</v>
      </c>
      <c r="E109" s="8">
        <v>-0.16934040647704399</v>
      </c>
      <c r="F109" s="8">
        <v>12.679741498970699</v>
      </c>
      <c r="G109" s="8">
        <v>-3.45999468454814</v>
      </c>
      <c r="H109" s="8">
        <v>1.1031358175855499E-3</v>
      </c>
      <c r="I109" s="8">
        <v>1.5329521560967E-3</v>
      </c>
      <c r="J109" s="13">
        <v>-0.96352985979203998</v>
      </c>
    </row>
    <row r="110" spans="1:10" ht="66" customHeight="1" x14ac:dyDescent="0.3">
      <c r="A110" s="11" t="s">
        <v>325</v>
      </c>
      <c r="B110" s="12" t="s">
        <v>326</v>
      </c>
      <c r="C110" s="12" t="s">
        <v>327</v>
      </c>
      <c r="D110" s="8">
        <f t="shared" si="1"/>
        <v>0.88929218438388646</v>
      </c>
      <c r="E110" s="8">
        <v>-0.16927058842513701</v>
      </c>
      <c r="F110" s="8">
        <v>10.5751062518982</v>
      </c>
      <c r="G110" s="8">
        <v>-3.3547351938382199</v>
      </c>
      <c r="H110" s="8">
        <v>1.5089804454874399E-3</v>
      </c>
      <c r="I110" s="8">
        <v>1.83539110922764E-3</v>
      </c>
      <c r="J110" s="13">
        <v>-1.24649803502041</v>
      </c>
    </row>
    <row r="111" spans="1:10" ht="66" customHeight="1" x14ac:dyDescent="0.3">
      <c r="A111" s="11" t="s">
        <v>328</v>
      </c>
      <c r="B111" s="12" t="s">
        <v>329</v>
      </c>
      <c r="C111" s="12">
        <v>0</v>
      </c>
      <c r="D111" s="8">
        <f t="shared" si="1"/>
        <v>0.88964804299084488</v>
      </c>
      <c r="E111" s="8">
        <v>-0.16869339595237801</v>
      </c>
      <c r="F111" s="8">
        <v>12.7731227807288</v>
      </c>
      <c r="G111" s="8">
        <v>-5.5919127923989498</v>
      </c>
      <c r="H111" s="8">
        <v>8.9715350414112899E-7</v>
      </c>
      <c r="I111" s="8">
        <v>2.3753874050827302E-5</v>
      </c>
      <c r="J111" s="13">
        <v>5.5867035822380204</v>
      </c>
    </row>
    <row r="112" spans="1:10" ht="66" customHeight="1" x14ac:dyDescent="0.3">
      <c r="A112" s="11" t="s">
        <v>330</v>
      </c>
      <c r="B112" s="12" t="s">
        <v>331</v>
      </c>
      <c r="C112" s="12" t="s">
        <v>332</v>
      </c>
      <c r="D112" s="8">
        <f t="shared" si="1"/>
        <v>0.88970128140065596</v>
      </c>
      <c r="E112" s="8">
        <v>-0.16860706463026001</v>
      </c>
      <c r="F112" s="8">
        <v>11.320703251976701</v>
      </c>
      <c r="G112" s="8">
        <v>-3.3797139042889399</v>
      </c>
      <c r="H112" s="8">
        <v>1.4014898323998499E-3</v>
      </c>
      <c r="I112" s="8">
        <v>1.7603125475671301E-3</v>
      </c>
      <c r="J112" s="13">
        <v>-1.1798320475786901</v>
      </c>
    </row>
    <row r="113" spans="1:10" ht="66" customHeight="1" x14ac:dyDescent="0.3">
      <c r="A113" s="11" t="s">
        <v>333</v>
      </c>
      <c r="B113" s="12" t="s">
        <v>334</v>
      </c>
      <c r="C113" s="12" t="s">
        <v>335</v>
      </c>
      <c r="D113" s="8">
        <f t="shared" si="1"/>
        <v>0.89008421584455044</v>
      </c>
      <c r="E113" s="8">
        <v>-0.16798625090571601</v>
      </c>
      <c r="F113" s="8">
        <v>9.5227274259221595</v>
      </c>
      <c r="G113" s="8">
        <v>-3.5173084819467499</v>
      </c>
      <c r="H113" s="8">
        <v>9.2825382421362897E-4</v>
      </c>
      <c r="I113" s="8">
        <v>1.4088100075454601E-3</v>
      </c>
      <c r="J113" s="13">
        <v>-0.80724794276756595</v>
      </c>
    </row>
    <row r="114" spans="1:10" ht="66" customHeight="1" x14ac:dyDescent="0.3">
      <c r="A114" s="11" t="s">
        <v>336</v>
      </c>
      <c r="B114" s="12" t="s">
        <v>337</v>
      </c>
      <c r="C114" s="12" t="s">
        <v>338</v>
      </c>
      <c r="D114" s="8">
        <f t="shared" si="1"/>
        <v>0.89011017694688266</v>
      </c>
      <c r="E114" s="8">
        <v>-0.16794417240716</v>
      </c>
      <c r="F114" s="8">
        <v>10.2921088663436</v>
      </c>
      <c r="G114" s="8">
        <v>-4.5443559610971302</v>
      </c>
      <c r="H114" s="8">
        <v>3.4298962184286398E-5</v>
      </c>
      <c r="I114" s="8">
        <v>1.98415832305967E-4</v>
      </c>
      <c r="J114" s="13">
        <v>2.2135278358987698</v>
      </c>
    </row>
    <row r="115" spans="1:10" ht="66" customHeight="1" x14ac:dyDescent="0.3">
      <c r="A115" s="11" t="s">
        <v>339</v>
      </c>
      <c r="B115" s="12" t="s">
        <v>340</v>
      </c>
      <c r="C115" s="12" t="s">
        <v>341</v>
      </c>
      <c r="D115" s="8">
        <f t="shared" si="1"/>
        <v>0.89013781812090442</v>
      </c>
      <c r="E115" s="8">
        <v>-0.16789937214921899</v>
      </c>
      <c r="F115" s="8">
        <v>11.4986912175046</v>
      </c>
      <c r="G115" s="8">
        <v>-3.2609387674730099</v>
      </c>
      <c r="H115" s="8">
        <v>1.9865418808546302E-3</v>
      </c>
      <c r="I115" s="8">
        <v>2.1909449039650801E-3</v>
      </c>
      <c r="J115" s="13">
        <v>-1.4940676286861101</v>
      </c>
    </row>
    <row r="116" spans="1:10" ht="66" customHeight="1" x14ac:dyDescent="0.3">
      <c r="A116" s="11" t="s">
        <v>342</v>
      </c>
      <c r="B116" s="12" t="s">
        <v>343</v>
      </c>
      <c r="C116" s="12" t="s">
        <v>344</v>
      </c>
      <c r="D116" s="8">
        <f t="shared" si="1"/>
        <v>0.89022165241821394</v>
      </c>
      <c r="E116" s="8">
        <v>-0.16776350371694401</v>
      </c>
      <c r="F116" s="8">
        <v>11.477280232396</v>
      </c>
      <c r="G116" s="8">
        <v>-3.1875627465891498</v>
      </c>
      <c r="H116" s="8">
        <v>2.4562610107289199E-3</v>
      </c>
      <c r="I116" s="8">
        <v>2.4725763028658702E-3</v>
      </c>
      <c r="J116" s="13">
        <v>-1.6846139315739701</v>
      </c>
    </row>
    <row r="117" spans="1:10" ht="66" customHeight="1" x14ac:dyDescent="0.3">
      <c r="A117" s="11" t="s">
        <v>345</v>
      </c>
      <c r="B117" s="12" t="s">
        <v>346</v>
      </c>
      <c r="C117" s="12" t="s">
        <v>347</v>
      </c>
      <c r="D117" s="8">
        <f t="shared" si="1"/>
        <v>0.89032170959874468</v>
      </c>
      <c r="E117" s="8">
        <v>-0.16760135995635</v>
      </c>
      <c r="F117" s="8">
        <v>11.060440158434799</v>
      </c>
      <c r="G117" s="8">
        <v>-4.1477153587291502</v>
      </c>
      <c r="H117" s="8">
        <v>1.2776235263043599E-4</v>
      </c>
      <c r="I117" s="8">
        <v>4.4716823420652701E-4</v>
      </c>
      <c r="J117" s="13">
        <v>1.0029450406137199</v>
      </c>
    </row>
    <row r="118" spans="1:10" ht="66" customHeight="1" x14ac:dyDescent="0.3">
      <c r="A118" s="11" t="s">
        <v>348</v>
      </c>
      <c r="B118" s="12" t="s">
        <v>349</v>
      </c>
      <c r="C118" s="12" t="s">
        <v>350</v>
      </c>
      <c r="D118" s="8">
        <f t="shared" si="1"/>
        <v>0.89040361970395776</v>
      </c>
      <c r="E118" s="8">
        <v>-0.16746863729471501</v>
      </c>
      <c r="F118" s="8">
        <v>10.9671877133715</v>
      </c>
      <c r="G118" s="8">
        <v>-3.4319957674989401</v>
      </c>
      <c r="H118" s="8">
        <v>1.19957134915218E-3</v>
      </c>
      <c r="I118" s="8">
        <v>1.60779756340645E-3</v>
      </c>
      <c r="J118" s="13">
        <v>-1.0393174427324701</v>
      </c>
    </row>
    <row r="119" spans="1:10" ht="66" customHeight="1" x14ac:dyDescent="0.3">
      <c r="A119" s="11" t="s">
        <v>351</v>
      </c>
      <c r="B119" s="12" t="s">
        <v>352</v>
      </c>
      <c r="C119" s="12" t="s">
        <v>353</v>
      </c>
      <c r="D119" s="8">
        <f t="shared" si="1"/>
        <v>0.89053257286775267</v>
      </c>
      <c r="E119" s="8">
        <v>-0.167259713369181</v>
      </c>
      <c r="F119" s="8">
        <v>13.323774571578101</v>
      </c>
      <c r="G119" s="8">
        <v>-5.8967980969415503</v>
      </c>
      <c r="H119" s="8">
        <v>3.0135238304524299E-7</v>
      </c>
      <c r="I119" s="8">
        <v>1.7963096810775698E-5</v>
      </c>
      <c r="J119" s="13">
        <v>6.5985348440245897</v>
      </c>
    </row>
    <row r="120" spans="1:10" ht="66" customHeight="1" x14ac:dyDescent="0.3">
      <c r="A120" s="11" t="s">
        <v>354</v>
      </c>
      <c r="B120" s="12" t="s">
        <v>355</v>
      </c>
      <c r="C120" s="12" t="s">
        <v>356</v>
      </c>
      <c r="D120" s="8">
        <f t="shared" si="1"/>
        <v>0.89073822739622044</v>
      </c>
      <c r="E120" s="8">
        <v>-0.16692658404417199</v>
      </c>
      <c r="F120" s="8">
        <v>13.0938564255425</v>
      </c>
      <c r="G120" s="8">
        <v>-4.3463270955820201</v>
      </c>
      <c r="H120" s="8">
        <v>6.6506614838469596E-5</v>
      </c>
      <c r="I120" s="8">
        <v>2.8995562487866899E-4</v>
      </c>
      <c r="J120" s="13">
        <v>1.60320894045403</v>
      </c>
    </row>
    <row r="121" spans="1:10" ht="66" customHeight="1" x14ac:dyDescent="0.3">
      <c r="A121" s="11" t="s">
        <v>357</v>
      </c>
      <c r="B121" s="12" t="s">
        <v>358</v>
      </c>
      <c r="C121" s="12" t="s">
        <v>359</v>
      </c>
      <c r="D121" s="8">
        <f t="shared" si="1"/>
        <v>0.89088721988461617</v>
      </c>
      <c r="E121" s="8">
        <v>-0.166685286722148</v>
      </c>
      <c r="F121" s="8">
        <v>9.9741060121394796</v>
      </c>
      <c r="G121" s="8">
        <v>-3.90778120430695</v>
      </c>
      <c r="H121" s="8">
        <v>2.7645811270374801E-4</v>
      </c>
      <c r="I121" s="8">
        <v>7.1061884570996603E-4</v>
      </c>
      <c r="J121" s="13">
        <v>0.29563993723177101</v>
      </c>
    </row>
    <row r="122" spans="1:10" ht="66" customHeight="1" x14ac:dyDescent="0.3">
      <c r="A122" s="11" t="s">
        <v>360</v>
      </c>
      <c r="B122" s="12" t="s">
        <v>361</v>
      </c>
      <c r="C122" s="12" t="s">
        <v>362</v>
      </c>
      <c r="D122" s="8">
        <f t="shared" si="1"/>
        <v>0.89211160515171806</v>
      </c>
      <c r="E122" s="8">
        <v>-0.16470388908370101</v>
      </c>
      <c r="F122" s="8">
        <v>11.2345384165315</v>
      </c>
      <c r="G122" s="8">
        <v>-3.5195267026467398</v>
      </c>
      <c r="H122" s="8">
        <v>9.2204744464729495E-4</v>
      </c>
      <c r="I122" s="8">
        <v>1.4024934523903399E-3</v>
      </c>
      <c r="J122" s="13">
        <v>-0.80116882540043</v>
      </c>
    </row>
    <row r="123" spans="1:10" ht="66" customHeight="1" x14ac:dyDescent="0.3">
      <c r="A123" s="11" t="s">
        <v>363</v>
      </c>
      <c r="B123" s="12" t="s">
        <v>364</v>
      </c>
      <c r="C123" s="12" t="s">
        <v>365</v>
      </c>
      <c r="D123" s="8">
        <f t="shared" si="1"/>
        <v>0.89228976786754099</v>
      </c>
      <c r="E123" s="8">
        <v>-0.16441579866712799</v>
      </c>
      <c r="F123" s="8">
        <v>13.0649329789437</v>
      </c>
      <c r="G123" s="8">
        <v>-4.7647509220147404</v>
      </c>
      <c r="H123" s="8">
        <v>1.6222508817411901E-5</v>
      </c>
      <c r="I123" s="8">
        <v>1.29402802892379E-4</v>
      </c>
      <c r="J123" s="13">
        <v>2.9050132463757898</v>
      </c>
    </row>
    <row r="124" spans="1:10" ht="66" customHeight="1" x14ac:dyDescent="0.3">
      <c r="A124" s="11" t="s">
        <v>366</v>
      </c>
      <c r="B124" s="12" t="s">
        <v>367</v>
      </c>
      <c r="C124" s="12" t="s">
        <v>368</v>
      </c>
      <c r="D124" s="8">
        <f t="shared" si="1"/>
        <v>0.8932662045079881</v>
      </c>
      <c r="E124" s="8">
        <v>-0.16283791428698799</v>
      </c>
      <c r="F124" s="8">
        <v>11.9057421362441</v>
      </c>
      <c r="G124" s="8">
        <v>-3.5295167293979599</v>
      </c>
      <c r="H124" s="8">
        <v>8.9458351978659995E-4</v>
      </c>
      <c r="I124" s="8">
        <v>1.3852918613399699E-3</v>
      </c>
      <c r="J124" s="13">
        <v>-0.77376287440133595</v>
      </c>
    </row>
    <row r="125" spans="1:10" ht="66" customHeight="1" x14ac:dyDescent="0.3">
      <c r="A125" s="11" t="s">
        <v>369</v>
      </c>
      <c r="B125" s="12" t="s">
        <v>370</v>
      </c>
      <c r="C125" s="12" t="s">
        <v>371</v>
      </c>
      <c r="D125" s="8">
        <f t="shared" si="1"/>
        <v>0.89348919870619681</v>
      </c>
      <c r="E125" s="8">
        <v>-0.16247780609871099</v>
      </c>
      <c r="F125" s="8">
        <v>10.846148753571301</v>
      </c>
      <c r="G125" s="8">
        <v>-3.6131064231499299</v>
      </c>
      <c r="H125" s="8">
        <v>6.9347531952569598E-4</v>
      </c>
      <c r="I125" s="8">
        <v>1.21358180916997E-3</v>
      </c>
      <c r="J125" s="13">
        <v>-0.54268393222669598</v>
      </c>
    </row>
    <row r="126" spans="1:10" ht="66" customHeight="1" x14ac:dyDescent="0.3">
      <c r="A126" s="11" t="s">
        <v>372</v>
      </c>
      <c r="B126" s="12" t="s">
        <v>373</v>
      </c>
      <c r="C126" s="12" t="s">
        <v>374</v>
      </c>
      <c r="D126" s="8">
        <f t="shared" si="1"/>
        <v>0.89382559562361352</v>
      </c>
      <c r="E126" s="8">
        <v>-0.161934736493068</v>
      </c>
      <c r="F126" s="8">
        <v>12.905102370198501</v>
      </c>
      <c r="G126" s="8">
        <v>-3.3796223302603599</v>
      </c>
      <c r="H126" s="8">
        <v>1.4018702872009899E-3</v>
      </c>
      <c r="I126" s="8">
        <v>1.7603125475671301E-3</v>
      </c>
      <c r="J126" s="13">
        <v>-1.1800770069913</v>
      </c>
    </row>
    <row r="127" spans="1:10" ht="66" customHeight="1" x14ac:dyDescent="0.3">
      <c r="A127" s="11" t="s">
        <v>375</v>
      </c>
      <c r="B127" s="12" t="s">
        <v>376</v>
      </c>
      <c r="C127" s="12" t="s">
        <v>377</v>
      </c>
      <c r="D127" s="8">
        <f t="shared" si="1"/>
        <v>0.89411815896098734</v>
      </c>
      <c r="E127" s="8">
        <v>-0.16146259671947599</v>
      </c>
      <c r="F127" s="8">
        <v>11.893419855362501</v>
      </c>
      <c r="G127" s="8">
        <v>-5.0290085112637</v>
      </c>
      <c r="H127" s="8">
        <v>6.5175410033398504E-6</v>
      </c>
      <c r="I127" s="8">
        <v>7.1938289129592706E-5</v>
      </c>
      <c r="J127" s="13">
        <v>3.7487175813398501</v>
      </c>
    </row>
    <row r="128" spans="1:10" ht="66" customHeight="1" x14ac:dyDescent="0.3">
      <c r="A128" s="11" t="s">
        <v>378</v>
      </c>
      <c r="B128" s="12" t="s">
        <v>379</v>
      </c>
      <c r="C128" s="12" t="s">
        <v>380</v>
      </c>
      <c r="D128" s="8">
        <f t="shared" si="1"/>
        <v>0.89417652560314831</v>
      </c>
      <c r="E128" s="8">
        <v>-0.16136842290577999</v>
      </c>
      <c r="F128" s="8">
        <v>9.8041102584667694</v>
      </c>
      <c r="G128" s="8">
        <v>-4.1157685125384198</v>
      </c>
      <c r="H128" s="8">
        <v>1.4174797072990101E-4</v>
      </c>
      <c r="I128" s="8">
        <v>4.69754144544501E-4</v>
      </c>
      <c r="J128" s="13">
        <v>0.90759436007048999</v>
      </c>
    </row>
    <row r="129" spans="1:10" ht="66" customHeight="1" x14ac:dyDescent="0.3">
      <c r="A129" s="11" t="s">
        <v>381</v>
      </c>
      <c r="B129" s="12" t="s">
        <v>382</v>
      </c>
      <c r="C129" s="12" t="s">
        <v>383</v>
      </c>
      <c r="D129" s="8">
        <f t="shared" si="1"/>
        <v>0.89422583860928151</v>
      </c>
      <c r="E129" s="8">
        <v>-0.161288861806062</v>
      </c>
      <c r="F129" s="8">
        <v>12.2985920788381</v>
      </c>
      <c r="G129" s="8">
        <v>-4.1295833380257401</v>
      </c>
      <c r="H129" s="8">
        <v>1.3552691736381701E-4</v>
      </c>
      <c r="I129" s="8">
        <v>4.60254778770192E-4</v>
      </c>
      <c r="J129" s="13">
        <v>0.94878446868736999</v>
      </c>
    </row>
    <row r="130" spans="1:10" ht="66" customHeight="1" x14ac:dyDescent="0.3">
      <c r="A130" s="11" t="s">
        <v>384</v>
      </c>
      <c r="B130" s="12" t="s">
        <v>385</v>
      </c>
      <c r="C130" s="12" t="s">
        <v>386</v>
      </c>
      <c r="D130" s="8">
        <f t="shared" si="1"/>
        <v>0.89434517700421434</v>
      </c>
      <c r="E130" s="8">
        <v>-0.16109634061533501</v>
      </c>
      <c r="F130" s="8">
        <v>14.7294744053168</v>
      </c>
      <c r="G130" s="8">
        <v>-3.7426475948766802</v>
      </c>
      <c r="H130" s="8">
        <v>4.6475806815900498E-4</v>
      </c>
      <c r="I130" s="8">
        <v>9.4745059502871897E-4</v>
      </c>
      <c r="J130" s="13">
        <v>-0.178551265231738</v>
      </c>
    </row>
    <row r="131" spans="1:10" ht="66" customHeight="1" x14ac:dyDescent="0.3">
      <c r="A131" s="11" t="s">
        <v>387</v>
      </c>
      <c r="B131" s="12" t="s">
        <v>388</v>
      </c>
      <c r="C131" s="12" t="s">
        <v>389</v>
      </c>
      <c r="D131" s="8">
        <f t="shared" ref="D131:D194" si="2">2^E131</f>
        <v>0.89457128155922161</v>
      </c>
      <c r="E131" s="8">
        <v>-0.16073165067086401</v>
      </c>
      <c r="F131" s="8">
        <v>10.071591942991001</v>
      </c>
      <c r="G131" s="8">
        <v>-5.3454160247855897</v>
      </c>
      <c r="H131" s="8">
        <v>2.1504261477665202E-6</v>
      </c>
      <c r="I131" s="8">
        <v>3.7825444547893198E-5</v>
      </c>
      <c r="J131" s="13">
        <v>4.7760939827151203</v>
      </c>
    </row>
    <row r="132" spans="1:10" ht="66" customHeight="1" x14ac:dyDescent="0.3">
      <c r="A132" s="11" t="s">
        <v>390</v>
      </c>
      <c r="B132" s="12" t="s">
        <v>391</v>
      </c>
      <c r="C132" s="12" t="s">
        <v>392</v>
      </c>
      <c r="D132" s="8">
        <f t="shared" si="2"/>
        <v>0.89465874088334418</v>
      </c>
      <c r="E132" s="8">
        <v>-0.160590609964293</v>
      </c>
      <c r="F132" s="8">
        <v>10.592848690266001</v>
      </c>
      <c r="G132" s="8">
        <v>-3.3906647426275001</v>
      </c>
      <c r="H132" s="8">
        <v>1.35669329439795E-3</v>
      </c>
      <c r="I132" s="8">
        <v>1.7186834981542699E-3</v>
      </c>
      <c r="J132" s="13">
        <v>-1.1505093158384201</v>
      </c>
    </row>
    <row r="133" spans="1:10" ht="66" customHeight="1" x14ac:dyDescent="0.3">
      <c r="A133" s="11" t="s">
        <v>393</v>
      </c>
      <c r="B133" s="12" t="s">
        <v>394</v>
      </c>
      <c r="C133" s="12" t="s">
        <v>395</v>
      </c>
      <c r="D133" s="8">
        <f t="shared" si="2"/>
        <v>0.89466291910080498</v>
      </c>
      <c r="E133" s="8">
        <v>-0.16058387233433499</v>
      </c>
      <c r="F133" s="8">
        <v>12.0260915859617</v>
      </c>
      <c r="G133" s="8">
        <v>-4.9346102549767297</v>
      </c>
      <c r="H133" s="8">
        <v>9.0419576851714798E-6</v>
      </c>
      <c r="I133" s="8">
        <v>9.2491397926740298E-5</v>
      </c>
      <c r="J133" s="13">
        <v>3.4456659461505899</v>
      </c>
    </row>
    <row r="134" spans="1:10" ht="66" customHeight="1" x14ac:dyDescent="0.3">
      <c r="A134" s="11" t="s">
        <v>396</v>
      </c>
      <c r="B134" s="12" t="s">
        <v>397</v>
      </c>
      <c r="C134" s="12" t="s">
        <v>398</v>
      </c>
      <c r="D134" s="8">
        <f t="shared" si="2"/>
        <v>0.89605190540561352</v>
      </c>
      <c r="E134" s="8">
        <v>-0.15834578949918501</v>
      </c>
      <c r="F134" s="8">
        <v>10.820967070401601</v>
      </c>
      <c r="G134" s="8">
        <v>-5.07520954189095</v>
      </c>
      <c r="H134" s="8">
        <v>5.5492101773888298E-6</v>
      </c>
      <c r="I134" s="8">
        <v>6.4521325113368397E-5</v>
      </c>
      <c r="J134" s="13">
        <v>3.8976615865217501</v>
      </c>
    </row>
    <row r="135" spans="1:10" ht="66" customHeight="1" x14ac:dyDescent="0.3">
      <c r="A135" s="11" t="s">
        <v>399</v>
      </c>
      <c r="B135" s="12" t="s">
        <v>400</v>
      </c>
      <c r="C135" s="12" t="s">
        <v>401</v>
      </c>
      <c r="D135" s="8">
        <f t="shared" si="2"/>
        <v>0.89610253214878222</v>
      </c>
      <c r="E135" s="8">
        <v>-0.158264279837077</v>
      </c>
      <c r="F135" s="8">
        <v>11.0754727226865</v>
      </c>
      <c r="G135" s="8">
        <v>-3.32477978464591</v>
      </c>
      <c r="H135" s="8">
        <v>1.6482020883282001E-3</v>
      </c>
      <c r="I135" s="8">
        <v>1.9427261728404599E-3</v>
      </c>
      <c r="J135" s="13">
        <v>-1.3260415939986701</v>
      </c>
    </row>
    <row r="136" spans="1:10" ht="66" customHeight="1" x14ac:dyDescent="0.3">
      <c r="A136" s="11" t="s">
        <v>402</v>
      </c>
      <c r="B136" s="12" t="s">
        <v>403</v>
      </c>
      <c r="C136" s="12" t="s">
        <v>404</v>
      </c>
      <c r="D136" s="8">
        <f t="shared" si="2"/>
        <v>0.89663754488639091</v>
      </c>
      <c r="E136" s="8">
        <v>-0.157403184292706</v>
      </c>
      <c r="F136" s="8">
        <v>11.000380210106201</v>
      </c>
      <c r="G136" s="8">
        <v>-4.6383506878563496</v>
      </c>
      <c r="H136" s="8">
        <v>2.4958812075708901E-5</v>
      </c>
      <c r="I136" s="8">
        <v>1.6999704824971501E-4</v>
      </c>
      <c r="J136" s="13">
        <v>2.5069555561829202</v>
      </c>
    </row>
    <row r="137" spans="1:10" ht="66" customHeight="1" x14ac:dyDescent="0.3">
      <c r="A137" s="11" t="s">
        <v>405</v>
      </c>
      <c r="B137" s="12" t="s">
        <v>406</v>
      </c>
      <c r="C137" s="12" t="s">
        <v>407</v>
      </c>
      <c r="D137" s="8">
        <f t="shared" si="2"/>
        <v>0.89674575992449612</v>
      </c>
      <c r="E137" s="8">
        <v>-0.15722907617137499</v>
      </c>
      <c r="F137" s="8">
        <v>12.002038152534301</v>
      </c>
      <c r="G137" s="8">
        <v>-5.2807979023085601</v>
      </c>
      <c r="H137" s="8">
        <v>2.7004965998250299E-6</v>
      </c>
      <c r="I137" s="8">
        <v>4.2103196988181097E-5</v>
      </c>
      <c r="J137" s="13">
        <v>4.5649626619583303</v>
      </c>
    </row>
    <row r="138" spans="1:10" ht="66" customHeight="1" x14ac:dyDescent="0.3">
      <c r="A138" s="11" t="s">
        <v>408</v>
      </c>
      <c r="B138" s="12" t="s">
        <v>409</v>
      </c>
      <c r="C138" s="12" t="s">
        <v>410</v>
      </c>
      <c r="D138" s="8">
        <f t="shared" si="2"/>
        <v>0.89678160855176792</v>
      </c>
      <c r="E138" s="8">
        <v>-0.15717140363433599</v>
      </c>
      <c r="F138" s="8">
        <v>10.9760478166108</v>
      </c>
      <c r="G138" s="8">
        <v>-5.0475689691912304</v>
      </c>
      <c r="H138" s="8">
        <v>6.1100138997242399E-6</v>
      </c>
      <c r="I138" s="8">
        <v>6.8712615331324999E-5</v>
      </c>
      <c r="J138" s="13">
        <v>3.8085055245528698</v>
      </c>
    </row>
    <row r="139" spans="1:10" ht="66" customHeight="1" x14ac:dyDescent="0.3">
      <c r="A139" s="11" t="s">
        <v>411</v>
      </c>
      <c r="B139" s="12" t="s">
        <v>412</v>
      </c>
      <c r="C139" s="12" t="s">
        <v>413</v>
      </c>
      <c r="D139" s="8">
        <f t="shared" si="2"/>
        <v>0.89694287312186072</v>
      </c>
      <c r="E139" s="8">
        <v>-0.1569119930074</v>
      </c>
      <c r="F139" s="8">
        <v>11.2219902480697</v>
      </c>
      <c r="G139" s="8">
        <v>-3.5997445945346702</v>
      </c>
      <c r="H139" s="8">
        <v>7.2242493259652805E-4</v>
      </c>
      <c r="I139" s="8">
        <v>1.23475569757356E-3</v>
      </c>
      <c r="J139" s="13">
        <v>-0.57983112726451003</v>
      </c>
    </row>
    <row r="140" spans="1:10" ht="66" customHeight="1" x14ac:dyDescent="0.3">
      <c r="A140" s="11" t="s">
        <v>414</v>
      </c>
      <c r="B140" s="12" t="s">
        <v>415</v>
      </c>
      <c r="C140" s="12" t="s">
        <v>416</v>
      </c>
      <c r="D140" s="8">
        <f t="shared" si="2"/>
        <v>0.89699569068268159</v>
      </c>
      <c r="E140" s="8">
        <v>-0.156827040674441</v>
      </c>
      <c r="F140" s="8">
        <v>12.826647056829099</v>
      </c>
      <c r="G140" s="8">
        <v>-4.4919699445982797</v>
      </c>
      <c r="H140" s="8">
        <v>4.0907415990111701E-5</v>
      </c>
      <c r="I140" s="8">
        <v>2.2185698463418E-4</v>
      </c>
      <c r="J140" s="13">
        <v>2.05100470907565</v>
      </c>
    </row>
    <row r="141" spans="1:10" ht="66" customHeight="1" x14ac:dyDescent="0.3">
      <c r="A141" s="11" t="s">
        <v>417</v>
      </c>
      <c r="B141" s="12" t="s">
        <v>418</v>
      </c>
      <c r="C141" s="12" t="s">
        <v>419</v>
      </c>
      <c r="D141" s="8">
        <f t="shared" si="2"/>
        <v>0.8974756239438475</v>
      </c>
      <c r="E141" s="8">
        <v>-0.15605534001062199</v>
      </c>
      <c r="F141" s="8">
        <v>11.9417863046245</v>
      </c>
      <c r="G141" s="8">
        <v>-3.57851704590133</v>
      </c>
      <c r="H141" s="8">
        <v>7.7080592167178398E-4</v>
      </c>
      <c r="I141" s="8">
        <v>1.28120623717566E-3</v>
      </c>
      <c r="J141" s="13">
        <v>-0.63868331943268997</v>
      </c>
    </row>
    <row r="142" spans="1:10" ht="66" customHeight="1" x14ac:dyDescent="0.3">
      <c r="A142" s="11" t="s">
        <v>420</v>
      </c>
      <c r="B142" s="12" t="s">
        <v>421</v>
      </c>
      <c r="C142" s="12" t="s">
        <v>422</v>
      </c>
      <c r="D142" s="8">
        <f t="shared" si="2"/>
        <v>0.89752599141221967</v>
      </c>
      <c r="E142" s="8">
        <v>-0.15597437641009901</v>
      </c>
      <c r="F142" s="8">
        <v>11.9498728610568</v>
      </c>
      <c r="G142" s="8">
        <v>-3.64882497046414</v>
      </c>
      <c r="H142" s="8">
        <v>6.2143629033083398E-4</v>
      </c>
      <c r="I142" s="8">
        <v>1.1320052918998499E-3</v>
      </c>
      <c r="J142" s="13">
        <v>-0.44299904093527098</v>
      </c>
    </row>
    <row r="143" spans="1:10" ht="66" customHeight="1" x14ac:dyDescent="0.3">
      <c r="A143" s="11" t="s">
        <v>423</v>
      </c>
      <c r="B143" s="12" t="s">
        <v>424</v>
      </c>
      <c r="C143" s="12" t="s">
        <v>425</v>
      </c>
      <c r="D143" s="8">
        <f t="shared" si="2"/>
        <v>0.89777685134424767</v>
      </c>
      <c r="E143" s="8">
        <v>-0.15557119720976501</v>
      </c>
      <c r="F143" s="8">
        <v>9.4199231457465995</v>
      </c>
      <c r="G143" s="8">
        <v>-3.4791142933085202</v>
      </c>
      <c r="H143" s="8">
        <v>1.0415732577995101E-3</v>
      </c>
      <c r="I143" s="8">
        <v>1.51061153245341E-3</v>
      </c>
      <c r="J143" s="13">
        <v>-0.91156475712816298</v>
      </c>
    </row>
    <row r="144" spans="1:10" ht="66" customHeight="1" x14ac:dyDescent="0.3">
      <c r="A144" s="11" t="s">
        <v>426</v>
      </c>
      <c r="B144" s="12" t="s">
        <v>427</v>
      </c>
      <c r="C144" s="12" t="s">
        <v>428</v>
      </c>
      <c r="D144" s="8">
        <f t="shared" si="2"/>
        <v>0.8982832773467424</v>
      </c>
      <c r="E144" s="8">
        <v>-0.15475761832109899</v>
      </c>
      <c r="F144" s="8">
        <v>10.2646403773616</v>
      </c>
      <c r="G144" s="8">
        <v>-5.3539295270868204</v>
      </c>
      <c r="H144" s="8">
        <v>2.0867564198278901E-6</v>
      </c>
      <c r="I144" s="8">
        <v>3.7671444842156098E-5</v>
      </c>
      <c r="J144" s="13">
        <v>4.8039563843004904</v>
      </c>
    </row>
    <row r="145" spans="1:10" ht="66" customHeight="1" x14ac:dyDescent="0.3">
      <c r="A145" s="11" t="s">
        <v>429</v>
      </c>
      <c r="B145" s="12" t="s">
        <v>430</v>
      </c>
      <c r="C145" s="12" t="s">
        <v>431</v>
      </c>
      <c r="D145" s="8">
        <f t="shared" si="2"/>
        <v>0.89837464533349043</v>
      </c>
      <c r="E145" s="8">
        <v>-0.15461088349770599</v>
      </c>
      <c r="F145" s="8">
        <v>10.447050496683</v>
      </c>
      <c r="G145" s="8">
        <v>-3.9775617291645</v>
      </c>
      <c r="H145" s="8">
        <v>2.2131471733068101E-4</v>
      </c>
      <c r="I145" s="8">
        <v>6.2222088561003001E-4</v>
      </c>
      <c r="J145" s="13">
        <v>0.49919742650837101</v>
      </c>
    </row>
    <row r="146" spans="1:10" ht="66" customHeight="1" x14ac:dyDescent="0.3">
      <c r="A146" s="11" t="s">
        <v>432</v>
      </c>
      <c r="B146" s="12" t="s">
        <v>433</v>
      </c>
      <c r="C146" s="12" t="s">
        <v>434</v>
      </c>
      <c r="D146" s="8">
        <f t="shared" si="2"/>
        <v>0.89840746480277311</v>
      </c>
      <c r="E146" s="8">
        <v>-0.15455817985009401</v>
      </c>
      <c r="F146" s="8">
        <v>11.4987624265405</v>
      </c>
      <c r="G146" s="8">
        <v>-4.9335325053824004</v>
      </c>
      <c r="H146" s="8">
        <v>9.0757258117517806E-6</v>
      </c>
      <c r="I146" s="8">
        <v>9.2491397926740298E-5</v>
      </c>
      <c r="J146" s="13">
        <v>3.4422162169671102</v>
      </c>
    </row>
    <row r="147" spans="1:10" ht="66" customHeight="1" x14ac:dyDescent="0.3">
      <c r="A147" s="11" t="s">
        <v>435</v>
      </c>
      <c r="B147" s="12" t="s">
        <v>436</v>
      </c>
      <c r="C147" s="12" t="s">
        <v>437</v>
      </c>
      <c r="D147" s="8">
        <f t="shared" si="2"/>
        <v>0.89854258939010601</v>
      </c>
      <c r="E147" s="8">
        <v>-0.154341208240939</v>
      </c>
      <c r="F147" s="8">
        <v>11.7906711536295</v>
      </c>
      <c r="G147" s="8">
        <v>-3.66184492237557</v>
      </c>
      <c r="H147" s="8">
        <v>5.9700481293417998E-4</v>
      </c>
      <c r="I147" s="8">
        <v>1.10987886632208E-3</v>
      </c>
      <c r="J147" s="13">
        <v>-0.406524760556218</v>
      </c>
    </row>
    <row r="148" spans="1:10" ht="66" customHeight="1" x14ac:dyDescent="0.3">
      <c r="A148" s="11" t="s">
        <v>438</v>
      </c>
      <c r="B148" s="12" t="s">
        <v>439</v>
      </c>
      <c r="C148" s="12" t="s">
        <v>440</v>
      </c>
      <c r="D148" s="8">
        <f t="shared" si="2"/>
        <v>0.89857732715777339</v>
      </c>
      <c r="E148" s="8">
        <v>-0.15428543455027999</v>
      </c>
      <c r="F148" s="8">
        <v>12.834903697281799</v>
      </c>
      <c r="G148" s="8">
        <v>-3.54219783785511</v>
      </c>
      <c r="H148" s="8">
        <v>8.6084451615731105E-4</v>
      </c>
      <c r="I148" s="8">
        <v>1.3638321895702401E-3</v>
      </c>
      <c r="J148" s="13">
        <v>-0.73890885240623005</v>
      </c>
    </row>
    <row r="149" spans="1:10" ht="66" customHeight="1" x14ac:dyDescent="0.3">
      <c r="A149" s="11" t="s">
        <v>441</v>
      </c>
      <c r="B149" s="12" t="s">
        <v>442</v>
      </c>
      <c r="C149" s="12" t="s">
        <v>443</v>
      </c>
      <c r="D149" s="8">
        <f t="shared" si="2"/>
        <v>0.89862669380286619</v>
      </c>
      <c r="E149" s="8">
        <v>-0.15420617697768599</v>
      </c>
      <c r="F149" s="8">
        <v>13.757650461299299</v>
      </c>
      <c r="G149" s="8">
        <v>-3.6635506170683501</v>
      </c>
      <c r="H149" s="8">
        <v>5.9387314913626602E-4</v>
      </c>
      <c r="I149" s="8">
        <v>1.1070570117051E-3</v>
      </c>
      <c r="J149" s="13">
        <v>-0.40174099743993702</v>
      </c>
    </row>
    <row r="150" spans="1:10" ht="66" customHeight="1" x14ac:dyDescent="0.3">
      <c r="A150" s="11" t="s">
        <v>444</v>
      </c>
      <c r="B150" s="12" t="s">
        <v>445</v>
      </c>
      <c r="C150" s="12" t="s">
        <v>446</v>
      </c>
      <c r="D150" s="8">
        <f t="shared" si="2"/>
        <v>0.89878226245191672</v>
      </c>
      <c r="E150" s="8">
        <v>-0.15395644180386001</v>
      </c>
      <c r="F150" s="8">
        <v>9.3035999077510301</v>
      </c>
      <c r="G150" s="8">
        <v>-3.9361837788221901</v>
      </c>
      <c r="H150" s="8">
        <v>2.5257617123769499E-4</v>
      </c>
      <c r="I150" s="8">
        <v>6.7682520886350997E-4</v>
      </c>
      <c r="J150" s="13">
        <v>0.37827279044140699</v>
      </c>
    </row>
    <row r="151" spans="1:10" ht="66" customHeight="1" x14ac:dyDescent="0.3">
      <c r="A151" s="11" t="s">
        <v>447</v>
      </c>
      <c r="B151" s="12" t="s">
        <v>448</v>
      </c>
      <c r="C151" s="12" t="s">
        <v>449</v>
      </c>
      <c r="D151" s="8">
        <f t="shared" si="2"/>
        <v>0.89894473663700025</v>
      </c>
      <c r="E151" s="8">
        <v>-0.153695667279308</v>
      </c>
      <c r="F151" s="8">
        <v>11.4524822078853</v>
      </c>
      <c r="G151" s="8">
        <v>-4.40471977164992</v>
      </c>
      <c r="H151" s="8">
        <v>5.47706556856405E-5</v>
      </c>
      <c r="I151" s="8">
        <v>2.6169131055680899E-4</v>
      </c>
      <c r="J151" s="13">
        <v>1.7820082705678699</v>
      </c>
    </row>
    <row r="152" spans="1:10" ht="66" customHeight="1" x14ac:dyDescent="0.3">
      <c r="A152" s="11" t="s">
        <v>450</v>
      </c>
      <c r="B152" s="12" t="s">
        <v>451</v>
      </c>
      <c r="C152" s="12" t="s">
        <v>452</v>
      </c>
      <c r="D152" s="8">
        <f t="shared" si="2"/>
        <v>0.89898225612439897</v>
      </c>
      <c r="E152" s="8">
        <v>-0.15363545440233101</v>
      </c>
      <c r="F152" s="8">
        <v>9.6642385239693596</v>
      </c>
      <c r="G152" s="8">
        <v>-4.7087783812455104</v>
      </c>
      <c r="H152" s="8">
        <v>1.9641330633400501E-5</v>
      </c>
      <c r="I152" s="8">
        <v>1.49710586827919E-4</v>
      </c>
      <c r="J152" s="13">
        <v>2.72827237258246</v>
      </c>
    </row>
    <row r="153" spans="1:10" ht="66" customHeight="1" x14ac:dyDescent="0.3">
      <c r="A153" s="11" t="s">
        <v>453</v>
      </c>
      <c r="B153" s="12" t="s">
        <v>454</v>
      </c>
      <c r="C153" s="12" t="s">
        <v>455</v>
      </c>
      <c r="D153" s="8">
        <f t="shared" si="2"/>
        <v>0.89903600052865407</v>
      </c>
      <c r="E153" s="8">
        <v>-0.15354920746325701</v>
      </c>
      <c r="F153" s="8">
        <v>12.175262704480801</v>
      </c>
      <c r="G153" s="8">
        <v>-4.1076870900125702</v>
      </c>
      <c r="H153" s="8">
        <v>1.45514584014332E-4</v>
      </c>
      <c r="I153" s="8">
        <v>4.7309480869114602E-4</v>
      </c>
      <c r="J153" s="13">
        <v>0.883529160869715</v>
      </c>
    </row>
    <row r="154" spans="1:10" ht="66" customHeight="1" x14ac:dyDescent="0.3">
      <c r="A154" s="11" t="s">
        <v>456</v>
      </c>
      <c r="B154" s="12" t="s">
        <v>457</v>
      </c>
      <c r="C154" s="12" t="s">
        <v>458</v>
      </c>
      <c r="D154" s="8">
        <f t="shared" si="2"/>
        <v>0.8990994031359254</v>
      </c>
      <c r="E154" s="8">
        <v>-0.15344746804258699</v>
      </c>
      <c r="F154" s="8">
        <v>10.8994484615981</v>
      </c>
      <c r="G154" s="8">
        <v>-4.1405432118143004</v>
      </c>
      <c r="H154" s="8">
        <v>1.3078062847709699E-4</v>
      </c>
      <c r="I154" s="8">
        <v>4.52071721042172E-4</v>
      </c>
      <c r="J154" s="13">
        <v>0.98150845955445298</v>
      </c>
    </row>
    <row r="155" spans="1:10" ht="66" customHeight="1" x14ac:dyDescent="0.3">
      <c r="A155" s="11" t="s">
        <v>459</v>
      </c>
      <c r="B155" s="12" t="s">
        <v>460</v>
      </c>
      <c r="C155" s="12" t="s">
        <v>461</v>
      </c>
      <c r="D155" s="8">
        <f t="shared" si="2"/>
        <v>0.89921929469199491</v>
      </c>
      <c r="E155" s="8">
        <v>-0.15325510285853899</v>
      </c>
      <c r="F155" s="8">
        <v>10.020832753371399</v>
      </c>
      <c r="G155" s="8">
        <v>-5.8302148585640197</v>
      </c>
      <c r="H155" s="8">
        <v>3.82718953451438E-7</v>
      </c>
      <c r="I155" s="8">
        <v>1.7963096810775698E-5</v>
      </c>
      <c r="J155" s="13">
        <v>6.37685151628677</v>
      </c>
    </row>
    <row r="156" spans="1:10" ht="66" customHeight="1" x14ac:dyDescent="0.3">
      <c r="A156" s="11" t="s">
        <v>462</v>
      </c>
      <c r="B156" s="12" t="s">
        <v>463</v>
      </c>
      <c r="C156" s="12" t="s">
        <v>464</v>
      </c>
      <c r="D156" s="8">
        <f t="shared" si="2"/>
        <v>0.89933667138197904</v>
      </c>
      <c r="E156" s="8">
        <v>-0.15306679760477901</v>
      </c>
      <c r="F156" s="8">
        <v>11.116105209666401</v>
      </c>
      <c r="G156" s="8">
        <v>-3.6218415269448401</v>
      </c>
      <c r="H156" s="8">
        <v>6.75153469014439E-4</v>
      </c>
      <c r="I156" s="8">
        <v>1.1961098821921499E-3</v>
      </c>
      <c r="J156" s="13">
        <v>-0.51835705306514501</v>
      </c>
    </row>
    <row r="157" spans="1:10" ht="66" customHeight="1" x14ac:dyDescent="0.3">
      <c r="A157" s="11" t="s">
        <v>465</v>
      </c>
      <c r="B157" s="12" t="s">
        <v>466</v>
      </c>
      <c r="C157" s="12" t="s">
        <v>467</v>
      </c>
      <c r="D157" s="8">
        <f t="shared" si="2"/>
        <v>0.89964481292216392</v>
      </c>
      <c r="E157" s="8">
        <v>-0.15257256875346201</v>
      </c>
      <c r="F157" s="8">
        <v>10.9490245363738</v>
      </c>
      <c r="G157" s="8">
        <v>-4.4805150806190097</v>
      </c>
      <c r="H157" s="8">
        <v>4.2510168831121302E-5</v>
      </c>
      <c r="I157" s="8">
        <v>2.2261050242861999E-4</v>
      </c>
      <c r="J157" s="13">
        <v>2.01556681441093</v>
      </c>
    </row>
    <row r="158" spans="1:10" ht="66" customHeight="1" x14ac:dyDescent="0.3">
      <c r="A158" s="11" t="s">
        <v>468</v>
      </c>
      <c r="B158" s="12" t="s">
        <v>469</v>
      </c>
      <c r="C158" s="12" t="s">
        <v>470</v>
      </c>
      <c r="D158" s="8">
        <f t="shared" si="2"/>
        <v>0.89968841330583382</v>
      </c>
      <c r="E158" s="8">
        <v>-0.152502651679296</v>
      </c>
      <c r="F158" s="8">
        <v>10.855060127689701</v>
      </c>
      <c r="G158" s="8">
        <v>-4.8683787965267298</v>
      </c>
      <c r="H158" s="8">
        <v>1.13647370009409E-5</v>
      </c>
      <c r="I158" s="8">
        <v>1.02581705034809E-4</v>
      </c>
      <c r="J158" s="13">
        <v>3.2341146373214298</v>
      </c>
    </row>
    <row r="159" spans="1:10" ht="66" customHeight="1" x14ac:dyDescent="0.3">
      <c r="A159" s="11" t="s">
        <v>471</v>
      </c>
      <c r="B159" s="12" t="s">
        <v>472</v>
      </c>
      <c r="C159" s="12" t="s">
        <v>473</v>
      </c>
      <c r="D159" s="8">
        <f t="shared" si="2"/>
        <v>0.899761770550497</v>
      </c>
      <c r="E159" s="8">
        <v>-0.152385024490617</v>
      </c>
      <c r="F159" s="8">
        <v>13.3163702593274</v>
      </c>
      <c r="G159" s="8">
        <v>-4.4373285927381998</v>
      </c>
      <c r="H159" s="8">
        <v>4.9122758994229203E-5</v>
      </c>
      <c r="I159" s="8">
        <v>2.4597235525577598E-4</v>
      </c>
      <c r="J159" s="13">
        <v>1.8822902256787399</v>
      </c>
    </row>
    <row r="160" spans="1:10" ht="66" customHeight="1" x14ac:dyDescent="0.3">
      <c r="A160" s="11" t="s">
        <v>474</v>
      </c>
      <c r="B160" s="12" t="s">
        <v>475</v>
      </c>
      <c r="C160" s="12" t="s">
        <v>476</v>
      </c>
      <c r="D160" s="8">
        <f t="shared" si="2"/>
        <v>0.89989194867294009</v>
      </c>
      <c r="E160" s="8">
        <v>-0.152176309525063</v>
      </c>
      <c r="F160" s="8">
        <v>11.429164437082401</v>
      </c>
      <c r="G160" s="8">
        <v>-3.7421778407563</v>
      </c>
      <c r="H160" s="8">
        <v>4.6543855761614899E-4</v>
      </c>
      <c r="I160" s="8">
        <v>9.4745059502871897E-4</v>
      </c>
      <c r="J160" s="13">
        <v>-0.17988451784246801</v>
      </c>
    </row>
    <row r="161" spans="1:10" ht="66" customHeight="1" x14ac:dyDescent="0.3">
      <c r="A161" s="11" t="s">
        <v>477</v>
      </c>
      <c r="B161" s="12" t="s">
        <v>478</v>
      </c>
      <c r="C161" s="12" t="s">
        <v>479</v>
      </c>
      <c r="D161" s="8">
        <f t="shared" si="2"/>
        <v>0.89992810363028675</v>
      </c>
      <c r="E161" s="8">
        <v>-0.152118347533132</v>
      </c>
      <c r="F161" s="8">
        <v>9.9630128554414394</v>
      </c>
      <c r="G161" s="8">
        <v>-4.42612147794528</v>
      </c>
      <c r="H161" s="8">
        <v>5.0996608187613103E-5</v>
      </c>
      <c r="I161" s="8">
        <v>2.5168110227843601E-4</v>
      </c>
      <c r="J161" s="13">
        <v>1.84779051091827</v>
      </c>
    </row>
    <row r="162" spans="1:10" ht="66" customHeight="1" x14ac:dyDescent="0.3">
      <c r="A162" s="11" t="s">
        <v>480</v>
      </c>
      <c r="B162" s="12" t="s">
        <v>481</v>
      </c>
      <c r="C162" s="12" t="s">
        <v>482</v>
      </c>
      <c r="D162" s="8">
        <f t="shared" si="2"/>
        <v>0.89999419399986735</v>
      </c>
      <c r="E162" s="8">
        <v>-0.152012400461291</v>
      </c>
      <c r="F162" s="8">
        <v>12.606177068808099</v>
      </c>
      <c r="G162" s="8">
        <v>-3.4518613090674299</v>
      </c>
      <c r="H162" s="8">
        <v>1.1303610509044201E-3</v>
      </c>
      <c r="I162" s="8">
        <v>1.5477598421565499E-3</v>
      </c>
      <c r="J162" s="13">
        <v>-0.98558349693645397</v>
      </c>
    </row>
    <row r="163" spans="1:10" ht="66" customHeight="1" x14ac:dyDescent="0.3">
      <c r="A163" s="11" t="s">
        <v>483</v>
      </c>
      <c r="B163" s="12" t="s">
        <v>484</v>
      </c>
      <c r="C163" s="12" t="s">
        <v>485</v>
      </c>
      <c r="D163" s="8">
        <f t="shared" si="2"/>
        <v>0.90020943134915921</v>
      </c>
      <c r="E163" s="8">
        <v>-0.151667415201241</v>
      </c>
      <c r="F163" s="8">
        <v>11.8285591690268</v>
      </c>
      <c r="G163" s="8">
        <v>-3.2382192627105799</v>
      </c>
      <c r="H163" s="8">
        <v>2.16609170149769E-3</v>
      </c>
      <c r="I163" s="8">
        <v>2.2895876420707998E-3</v>
      </c>
      <c r="J163" s="13">
        <v>-1.55571948168492</v>
      </c>
    </row>
    <row r="164" spans="1:10" ht="66" customHeight="1" x14ac:dyDescent="0.3">
      <c r="A164" s="11" t="s">
        <v>486</v>
      </c>
      <c r="B164" s="12" t="s">
        <v>487</v>
      </c>
      <c r="C164" s="12" t="s">
        <v>488</v>
      </c>
      <c r="D164" s="8">
        <f t="shared" si="2"/>
        <v>0.90043799286181192</v>
      </c>
      <c r="E164" s="8">
        <v>-0.15130116408713701</v>
      </c>
      <c r="F164" s="8">
        <v>11.127536181165301</v>
      </c>
      <c r="G164" s="8">
        <v>-3.2907403518370901</v>
      </c>
      <c r="H164" s="8">
        <v>1.82115550708438E-3</v>
      </c>
      <c r="I164" s="8">
        <v>2.09048068040028E-3</v>
      </c>
      <c r="J164" s="13">
        <v>-1.41588738513896</v>
      </c>
    </row>
    <row r="165" spans="1:10" ht="66" customHeight="1" x14ac:dyDescent="0.3">
      <c r="A165" s="11" t="s">
        <v>489</v>
      </c>
      <c r="B165" s="12" t="s">
        <v>490</v>
      </c>
      <c r="C165" s="12" t="s">
        <v>491</v>
      </c>
      <c r="D165" s="8">
        <f t="shared" si="2"/>
        <v>0.90059430256633166</v>
      </c>
      <c r="E165" s="8">
        <v>-0.15105074410667099</v>
      </c>
      <c r="F165" s="8">
        <v>10.3594207564171</v>
      </c>
      <c r="G165" s="8">
        <v>-3.4685630778696601</v>
      </c>
      <c r="H165" s="8">
        <v>1.07513013452457E-3</v>
      </c>
      <c r="I165" s="8">
        <v>1.53032546728437E-3</v>
      </c>
      <c r="J165" s="13">
        <v>-0.94026303021095003</v>
      </c>
    </row>
    <row r="166" spans="1:10" ht="66" customHeight="1" x14ac:dyDescent="0.3">
      <c r="A166" s="11" t="s">
        <v>492</v>
      </c>
      <c r="B166" s="12" t="s">
        <v>493</v>
      </c>
      <c r="C166" s="12" t="s">
        <v>494</v>
      </c>
      <c r="D166" s="8">
        <f t="shared" si="2"/>
        <v>0.90113690292489468</v>
      </c>
      <c r="E166" s="8">
        <v>-0.15018179443453</v>
      </c>
      <c r="F166" s="8">
        <v>10.755067471916099</v>
      </c>
      <c r="G166" s="8">
        <v>-3.54451025172949</v>
      </c>
      <c r="H166" s="8">
        <v>8.6643011313253303E-4</v>
      </c>
      <c r="I166" s="8">
        <v>1.36900957177542E-3</v>
      </c>
      <c r="J166" s="13">
        <v>-0.74140932520603897</v>
      </c>
    </row>
    <row r="167" spans="1:10" ht="66" customHeight="1" x14ac:dyDescent="0.3">
      <c r="A167" s="11" t="s">
        <v>495</v>
      </c>
      <c r="B167" s="12" t="s">
        <v>496</v>
      </c>
      <c r="C167" s="12" t="s">
        <v>497</v>
      </c>
      <c r="D167" s="8">
        <f t="shared" si="2"/>
        <v>0.9015024806028219</v>
      </c>
      <c r="E167" s="8">
        <v>-0.149596633458846</v>
      </c>
      <c r="F167" s="8">
        <v>10.945302138930099</v>
      </c>
      <c r="G167" s="8">
        <v>-3.4608518856191401</v>
      </c>
      <c r="H167" s="8">
        <v>1.1003031067025699E-3</v>
      </c>
      <c r="I167" s="8">
        <v>1.5329521560967E-3</v>
      </c>
      <c r="J167" s="13">
        <v>-0.96120374645951001</v>
      </c>
    </row>
    <row r="168" spans="1:10" ht="66" customHeight="1" x14ac:dyDescent="0.3">
      <c r="A168" s="11" t="s">
        <v>498</v>
      </c>
      <c r="B168" s="12" t="s">
        <v>499</v>
      </c>
      <c r="C168" s="12" t="s">
        <v>500</v>
      </c>
      <c r="D168" s="8">
        <f t="shared" si="2"/>
        <v>0.90165853284308539</v>
      </c>
      <c r="E168" s="8">
        <v>-0.149346921101457</v>
      </c>
      <c r="F168" s="8">
        <v>12.065692132263999</v>
      </c>
      <c r="G168" s="8">
        <v>-3.5112736351897702</v>
      </c>
      <c r="H168" s="8">
        <v>9.4534106848116804E-4</v>
      </c>
      <c r="I168" s="8">
        <v>1.41904589273103E-3</v>
      </c>
      <c r="J168" s="13">
        <v>-0.82377524066723895</v>
      </c>
    </row>
    <row r="169" spans="1:10" ht="66" customHeight="1" x14ac:dyDescent="0.3">
      <c r="A169" s="11" t="s">
        <v>501</v>
      </c>
      <c r="B169" s="12" t="s">
        <v>502</v>
      </c>
      <c r="C169" s="12" t="s">
        <v>503</v>
      </c>
      <c r="D169" s="8">
        <f t="shared" si="2"/>
        <v>0.90182468461343834</v>
      </c>
      <c r="E169" s="8">
        <v>-0.14908109513370599</v>
      </c>
      <c r="F169" s="8">
        <v>11.339790331395101</v>
      </c>
      <c r="G169" s="8">
        <v>-3.8533076942712099</v>
      </c>
      <c r="H169" s="8">
        <v>3.2849684586723997E-4</v>
      </c>
      <c r="I169" s="8">
        <v>7.6649264035689405E-4</v>
      </c>
      <c r="J169" s="13">
        <v>0.13802303715312</v>
      </c>
    </row>
    <row r="170" spans="1:10" ht="66" customHeight="1" x14ac:dyDescent="0.3">
      <c r="A170" s="11" t="s">
        <v>504</v>
      </c>
      <c r="B170" s="12" t="s">
        <v>505</v>
      </c>
      <c r="C170" s="12" t="s">
        <v>506</v>
      </c>
      <c r="D170" s="8">
        <f t="shared" si="2"/>
        <v>0.90195614027884419</v>
      </c>
      <c r="E170" s="8">
        <v>-0.148870814112535</v>
      </c>
      <c r="F170" s="8">
        <v>10.860912381419499</v>
      </c>
      <c r="G170" s="8">
        <v>-3.8854859134156001</v>
      </c>
      <c r="H170" s="8">
        <v>2.9671664063505898E-4</v>
      </c>
      <c r="I170" s="8">
        <v>7.37491360419024E-4</v>
      </c>
      <c r="J170" s="13">
        <v>0.23099074687316401</v>
      </c>
    </row>
    <row r="171" spans="1:10" ht="66" customHeight="1" x14ac:dyDescent="0.3">
      <c r="A171" s="11" t="s">
        <v>507</v>
      </c>
      <c r="B171" s="12" t="s">
        <v>508</v>
      </c>
      <c r="C171" s="12" t="s">
        <v>509</v>
      </c>
      <c r="D171" s="8">
        <f t="shared" si="2"/>
        <v>0.9021067187351548</v>
      </c>
      <c r="E171" s="8">
        <v>-0.14862998127059401</v>
      </c>
      <c r="F171" s="8">
        <v>12.433856765590701</v>
      </c>
      <c r="G171" s="8">
        <v>-4.0475192329982699</v>
      </c>
      <c r="H171" s="8">
        <v>1.8043557352505501E-4</v>
      </c>
      <c r="I171" s="8">
        <v>5.4769382052295397E-4</v>
      </c>
      <c r="J171" s="13">
        <v>0.68982381994174202</v>
      </c>
    </row>
    <row r="172" spans="1:10" ht="66" customHeight="1" x14ac:dyDescent="0.3">
      <c r="A172" s="11" t="s">
        <v>510</v>
      </c>
      <c r="B172" s="12" t="s">
        <v>511</v>
      </c>
      <c r="C172" s="12" t="s">
        <v>512</v>
      </c>
      <c r="D172" s="8">
        <f t="shared" si="2"/>
        <v>0.90210884424334703</v>
      </c>
      <c r="E172" s="8">
        <v>-0.14862658205356999</v>
      </c>
      <c r="F172" s="8">
        <v>12.4229910531624</v>
      </c>
      <c r="G172" s="8">
        <v>-4.1167673846346799</v>
      </c>
      <c r="H172" s="8">
        <v>1.4128902859434199E-4</v>
      </c>
      <c r="I172" s="8">
        <v>4.69754144544501E-4</v>
      </c>
      <c r="J172" s="13">
        <v>0.91057039834186904</v>
      </c>
    </row>
    <row r="173" spans="1:10" ht="66" customHeight="1" x14ac:dyDescent="0.3">
      <c r="A173" s="11" t="s">
        <v>513</v>
      </c>
      <c r="B173" s="12" t="s">
        <v>514</v>
      </c>
      <c r="C173" s="12" t="s">
        <v>515</v>
      </c>
      <c r="D173" s="8">
        <f t="shared" si="2"/>
        <v>0.90225180843985275</v>
      </c>
      <c r="E173" s="8">
        <v>-0.14839796507785799</v>
      </c>
      <c r="F173" s="8">
        <v>13.020754114484401</v>
      </c>
      <c r="G173" s="8">
        <v>-3.78412134116153</v>
      </c>
      <c r="H173" s="8">
        <v>4.0830297806810002E-4</v>
      </c>
      <c r="I173" s="8">
        <v>8.8080453759344795E-4</v>
      </c>
      <c r="J173" s="13">
        <v>-6.0483285861564297E-2</v>
      </c>
    </row>
    <row r="174" spans="1:10" ht="66" customHeight="1" x14ac:dyDescent="0.3">
      <c r="A174" s="11" t="s">
        <v>516</v>
      </c>
      <c r="B174" s="12" t="s">
        <v>517</v>
      </c>
      <c r="C174" s="12" t="s">
        <v>518</v>
      </c>
      <c r="D174" s="8">
        <f t="shared" si="2"/>
        <v>0.90240425841912941</v>
      </c>
      <c r="E174" s="8">
        <v>-0.14815421909916601</v>
      </c>
      <c r="F174" s="8">
        <v>10.6696494927488</v>
      </c>
      <c r="G174" s="8">
        <v>-4.0017600555139401</v>
      </c>
      <c r="H174" s="8">
        <v>2.0480159621083299E-4</v>
      </c>
      <c r="I174" s="8">
        <v>5.9280124472840302E-4</v>
      </c>
      <c r="J174" s="13">
        <v>0.57020873435022201</v>
      </c>
    </row>
    <row r="175" spans="1:10" ht="66" customHeight="1" x14ac:dyDescent="0.3">
      <c r="A175" s="11" t="s">
        <v>519</v>
      </c>
      <c r="B175" s="12" t="s">
        <v>520</v>
      </c>
      <c r="C175" s="12" t="s">
        <v>521</v>
      </c>
      <c r="D175" s="8">
        <f t="shared" si="2"/>
        <v>0.90248467566547586</v>
      </c>
      <c r="E175" s="8">
        <v>-0.148025659872732</v>
      </c>
      <c r="F175" s="8">
        <v>11.432392834382</v>
      </c>
      <c r="G175" s="8">
        <v>-3.9484745261082002</v>
      </c>
      <c r="H175" s="8">
        <v>2.4287058039754899E-4</v>
      </c>
      <c r="I175" s="8">
        <v>6.58534459101656E-4</v>
      </c>
      <c r="J175" s="13">
        <v>0.41412513915110999</v>
      </c>
    </row>
    <row r="176" spans="1:10" ht="66" customHeight="1" x14ac:dyDescent="0.3">
      <c r="A176" s="11" t="s">
        <v>522</v>
      </c>
      <c r="B176" s="12" t="s">
        <v>523</v>
      </c>
      <c r="C176" s="12" t="s">
        <v>524</v>
      </c>
      <c r="D176" s="8">
        <f t="shared" si="2"/>
        <v>0.90274193520031776</v>
      </c>
      <c r="E176" s="8">
        <v>-0.14761446821910101</v>
      </c>
      <c r="F176" s="8">
        <v>9.4914938843695804</v>
      </c>
      <c r="G176" s="8">
        <v>-3.2580658636325701</v>
      </c>
      <c r="H176" s="8">
        <v>2.0032144870159E-3</v>
      </c>
      <c r="I176" s="8">
        <v>2.1987282209486501E-3</v>
      </c>
      <c r="J176" s="13">
        <v>-1.5015803929320899</v>
      </c>
    </row>
    <row r="177" spans="1:10" ht="66" customHeight="1" x14ac:dyDescent="0.3">
      <c r="A177" s="11" t="s">
        <v>525</v>
      </c>
      <c r="B177" s="12" t="s">
        <v>526</v>
      </c>
      <c r="C177" s="12" t="s">
        <v>527</v>
      </c>
      <c r="D177" s="8">
        <f t="shared" si="2"/>
        <v>0.9027706696008938</v>
      </c>
      <c r="E177" s="8">
        <v>-0.147568547767361</v>
      </c>
      <c r="F177" s="8">
        <v>13.291456241765101</v>
      </c>
      <c r="G177" s="8">
        <v>-4.0302788161680896</v>
      </c>
      <c r="H177" s="8">
        <v>1.8686687967215201E-4</v>
      </c>
      <c r="I177" s="8">
        <v>5.5493800629911904E-4</v>
      </c>
      <c r="J177" s="13">
        <v>0.65417183804637102</v>
      </c>
    </row>
    <row r="178" spans="1:10" ht="66" customHeight="1" x14ac:dyDescent="0.3">
      <c r="A178" s="11" t="s">
        <v>528</v>
      </c>
      <c r="B178" s="12" t="s">
        <v>529</v>
      </c>
      <c r="C178" s="12" t="s">
        <v>530</v>
      </c>
      <c r="D178" s="8">
        <f t="shared" si="2"/>
        <v>0.90321740904692982</v>
      </c>
      <c r="E178" s="8">
        <v>-0.14685480131008199</v>
      </c>
      <c r="F178" s="8">
        <v>12.957559403082801</v>
      </c>
      <c r="G178" s="8">
        <v>-3.2129670031835502</v>
      </c>
      <c r="H178" s="8">
        <v>2.2828972352782798E-3</v>
      </c>
      <c r="I178" s="8">
        <v>2.3648773908873798E-3</v>
      </c>
      <c r="J178" s="13">
        <v>-1.61895936335771</v>
      </c>
    </row>
    <row r="179" spans="1:10" ht="66" customHeight="1" x14ac:dyDescent="0.3">
      <c r="A179" s="11" t="s">
        <v>531</v>
      </c>
      <c r="B179" s="12" t="s">
        <v>532</v>
      </c>
      <c r="C179" s="12" t="s">
        <v>533</v>
      </c>
      <c r="D179" s="8">
        <f t="shared" si="2"/>
        <v>0.90323191994588881</v>
      </c>
      <c r="E179" s="8">
        <v>-0.146831623464314</v>
      </c>
      <c r="F179" s="8">
        <v>12.8076900993201</v>
      </c>
      <c r="G179" s="8">
        <v>-3.8606036964991799</v>
      </c>
      <c r="H179" s="8">
        <v>3.2101562409028999E-4</v>
      </c>
      <c r="I179" s="8">
        <v>7.5936799353772003E-4</v>
      </c>
      <c r="J179" s="13">
        <v>0.15906691964297501</v>
      </c>
    </row>
    <row r="180" spans="1:10" ht="66" customHeight="1" x14ac:dyDescent="0.3">
      <c r="A180" s="11" t="s">
        <v>534</v>
      </c>
      <c r="B180" s="12" t="s">
        <v>535</v>
      </c>
      <c r="C180" s="12">
        <v>0</v>
      </c>
      <c r="D180" s="8">
        <f t="shared" si="2"/>
        <v>0.9032346093156618</v>
      </c>
      <c r="E180" s="8">
        <v>-0.146827327851446</v>
      </c>
      <c r="F180" s="8">
        <v>14.5127616666012</v>
      </c>
      <c r="G180" s="8">
        <v>-3.3626677607887401</v>
      </c>
      <c r="H180" s="8">
        <v>1.4740244942562199E-3</v>
      </c>
      <c r="I180" s="8">
        <v>1.8089102022536101E-3</v>
      </c>
      <c r="J180" s="13">
        <v>-1.22535979800359</v>
      </c>
    </row>
    <row r="181" spans="1:10" ht="66" customHeight="1" x14ac:dyDescent="0.3">
      <c r="A181" s="11" t="s">
        <v>536</v>
      </c>
      <c r="B181" s="12" t="s">
        <v>537</v>
      </c>
      <c r="C181" s="12" t="s">
        <v>538</v>
      </c>
      <c r="D181" s="8">
        <f t="shared" si="2"/>
        <v>0.90325640220914882</v>
      </c>
      <c r="E181" s="8">
        <v>-0.14679251948632099</v>
      </c>
      <c r="F181" s="8">
        <v>12.2677115579854</v>
      </c>
      <c r="G181" s="8">
        <v>-4.4093087086181502</v>
      </c>
      <c r="H181" s="8">
        <v>5.3939154494123298E-5</v>
      </c>
      <c r="I181" s="8">
        <v>2.60579295654708E-4</v>
      </c>
      <c r="J181" s="13">
        <v>1.7961020997503501</v>
      </c>
    </row>
    <row r="182" spans="1:10" ht="66" customHeight="1" x14ac:dyDescent="0.3">
      <c r="A182" s="11" t="s">
        <v>539</v>
      </c>
      <c r="B182" s="12" t="s">
        <v>540</v>
      </c>
      <c r="C182" s="12" t="s">
        <v>541</v>
      </c>
      <c r="D182" s="8">
        <f t="shared" si="2"/>
        <v>0.90335081883783952</v>
      </c>
      <c r="E182" s="8">
        <v>-0.14664172367356601</v>
      </c>
      <c r="F182" s="8">
        <v>11.399142185442001</v>
      </c>
      <c r="G182" s="8">
        <v>-4.79448758924595</v>
      </c>
      <c r="H182" s="8">
        <v>1.46510924186992E-5</v>
      </c>
      <c r="I182" s="8">
        <v>1.2408209134848999E-4</v>
      </c>
      <c r="J182" s="13">
        <v>2.99920588022405</v>
      </c>
    </row>
    <row r="183" spans="1:10" ht="66" customHeight="1" x14ac:dyDescent="0.3">
      <c r="A183" s="11" t="s">
        <v>542</v>
      </c>
      <c r="B183" s="12" t="s">
        <v>543</v>
      </c>
      <c r="C183" s="12" t="s">
        <v>544</v>
      </c>
      <c r="D183" s="8">
        <f t="shared" si="2"/>
        <v>0.90377300061542365</v>
      </c>
      <c r="E183" s="8">
        <v>-0.145967636418007</v>
      </c>
      <c r="F183" s="8">
        <v>10.1225232050125</v>
      </c>
      <c r="G183" s="8">
        <v>-4.7844886737163197</v>
      </c>
      <c r="H183" s="8">
        <v>1.5162046161478201E-5</v>
      </c>
      <c r="I183" s="8">
        <v>1.2531522490089199E-4</v>
      </c>
      <c r="J183" s="13">
        <v>2.9675112801785501</v>
      </c>
    </row>
    <row r="184" spans="1:10" ht="66" customHeight="1" x14ac:dyDescent="0.3">
      <c r="A184" s="11" t="s">
        <v>545</v>
      </c>
      <c r="B184" s="12" t="s">
        <v>546</v>
      </c>
      <c r="C184" s="12" t="s">
        <v>547</v>
      </c>
      <c r="D184" s="8">
        <f t="shared" si="2"/>
        <v>0.9044354712622652</v>
      </c>
      <c r="E184" s="8">
        <v>-0.14491052030052501</v>
      </c>
      <c r="F184" s="8">
        <v>10.817018298009801</v>
      </c>
      <c r="G184" s="8">
        <v>-4.1182242617035598</v>
      </c>
      <c r="H184" s="8">
        <v>1.4062223306833099E-4</v>
      </c>
      <c r="I184" s="8">
        <v>4.69754144544501E-4</v>
      </c>
      <c r="J184" s="13">
        <v>0.91491162827542005</v>
      </c>
    </row>
    <row r="185" spans="1:10" ht="66" customHeight="1" x14ac:dyDescent="0.3">
      <c r="A185" s="11" t="s">
        <v>548</v>
      </c>
      <c r="B185" s="12" t="s">
        <v>549</v>
      </c>
      <c r="C185" s="12" t="s">
        <v>550</v>
      </c>
      <c r="D185" s="8">
        <f t="shared" si="2"/>
        <v>0.90500307344220909</v>
      </c>
      <c r="E185" s="8">
        <v>-0.14400540320831001</v>
      </c>
      <c r="F185" s="8">
        <v>10.7044317668182</v>
      </c>
      <c r="G185" s="8">
        <v>-3.42874237025051</v>
      </c>
      <c r="H185" s="8">
        <v>1.21128323134752E-3</v>
      </c>
      <c r="I185" s="8">
        <v>1.6166153632381399E-3</v>
      </c>
      <c r="J185" s="13">
        <v>-1.0480996439313801</v>
      </c>
    </row>
    <row r="186" spans="1:10" ht="66" customHeight="1" x14ac:dyDescent="0.3">
      <c r="A186" s="11" t="s">
        <v>551</v>
      </c>
      <c r="B186" s="12" t="s">
        <v>552</v>
      </c>
      <c r="C186" s="12" t="s">
        <v>553</v>
      </c>
      <c r="D186" s="8">
        <f t="shared" si="2"/>
        <v>0.90504583806810568</v>
      </c>
      <c r="E186" s="8">
        <v>-0.14393723232814701</v>
      </c>
      <c r="F186" s="8">
        <v>13.5775705294245</v>
      </c>
      <c r="G186" s="8">
        <v>-3.5810528375172201</v>
      </c>
      <c r="H186" s="8">
        <v>7.6486759723632595E-4</v>
      </c>
      <c r="I186" s="8">
        <v>1.28120623717566E-3</v>
      </c>
      <c r="J186" s="13">
        <v>-0.63166351803781495</v>
      </c>
    </row>
    <row r="187" spans="1:10" ht="66" customHeight="1" x14ac:dyDescent="0.3">
      <c r="A187" s="11" t="s">
        <v>554</v>
      </c>
      <c r="B187" s="12" t="s">
        <v>555</v>
      </c>
      <c r="C187" s="12" t="s">
        <v>556</v>
      </c>
      <c r="D187" s="8">
        <f t="shared" si="2"/>
        <v>0.90511392561667925</v>
      </c>
      <c r="E187" s="8">
        <v>-0.14382870094799999</v>
      </c>
      <c r="F187" s="8">
        <v>10.343422596514401</v>
      </c>
      <c r="G187" s="8">
        <v>-3.1806847742040198</v>
      </c>
      <c r="H187" s="8">
        <v>2.5052889201401E-3</v>
      </c>
      <c r="I187" s="8">
        <v>2.5052889201401E-3</v>
      </c>
      <c r="J187" s="13">
        <v>-1.70233105200047</v>
      </c>
    </row>
    <row r="188" spans="1:10" ht="66" customHeight="1" x14ac:dyDescent="0.3">
      <c r="A188" s="11" t="s">
        <v>557</v>
      </c>
      <c r="B188" s="12" t="s">
        <v>558</v>
      </c>
      <c r="C188" s="12" t="s">
        <v>559</v>
      </c>
      <c r="D188" s="8">
        <f t="shared" si="2"/>
        <v>0.90512346853582748</v>
      </c>
      <c r="E188" s="8">
        <v>-0.143813490211358</v>
      </c>
      <c r="F188" s="8">
        <v>12.121153021616699</v>
      </c>
      <c r="G188" s="8">
        <v>-3.8046069089260102</v>
      </c>
      <c r="H188" s="8">
        <v>3.8291012378375802E-4</v>
      </c>
      <c r="I188" s="8">
        <v>8.4442206508898005E-4</v>
      </c>
      <c r="J188" s="13">
        <v>-1.90644608463053E-3</v>
      </c>
    </row>
    <row r="189" spans="1:10" ht="66" customHeight="1" x14ac:dyDescent="0.3">
      <c r="A189" s="11" t="s">
        <v>560</v>
      </c>
      <c r="B189" s="12" t="s">
        <v>561</v>
      </c>
      <c r="C189" s="12" t="s">
        <v>562</v>
      </c>
      <c r="D189" s="8">
        <f t="shared" si="2"/>
        <v>0.90513780093915608</v>
      </c>
      <c r="E189" s="8">
        <v>-0.14379064567774799</v>
      </c>
      <c r="F189" s="8">
        <v>10.9636128470864</v>
      </c>
      <c r="G189" s="8">
        <v>-3.5602610253813598</v>
      </c>
      <c r="H189" s="8">
        <v>8.1487686203734696E-4</v>
      </c>
      <c r="I189" s="8">
        <v>1.3092181833044101E-3</v>
      </c>
      <c r="J189" s="13">
        <v>-0.68913634115046096</v>
      </c>
    </row>
    <row r="190" spans="1:10" ht="66" customHeight="1" x14ac:dyDescent="0.3">
      <c r="A190" s="11" t="s">
        <v>563</v>
      </c>
      <c r="B190" s="12" t="s">
        <v>564</v>
      </c>
      <c r="C190" s="12" t="s">
        <v>565</v>
      </c>
      <c r="D190" s="8">
        <f t="shared" si="2"/>
        <v>0.90531470803415492</v>
      </c>
      <c r="E190" s="8">
        <v>-0.14350870181211201</v>
      </c>
      <c r="F190" s="8">
        <v>12.0064681978837</v>
      </c>
      <c r="G190" s="8">
        <v>-3.92673607133265</v>
      </c>
      <c r="H190" s="8">
        <v>2.60290160721487E-4</v>
      </c>
      <c r="I190" s="8">
        <v>6.8810368266881603E-4</v>
      </c>
      <c r="J190" s="13">
        <v>0.35075225906449597</v>
      </c>
    </row>
    <row r="191" spans="1:10" ht="66" customHeight="1" x14ac:dyDescent="0.3">
      <c r="A191" s="11" t="s">
        <v>566</v>
      </c>
      <c r="B191" s="12" t="s">
        <v>567</v>
      </c>
      <c r="C191" s="12" t="s">
        <v>568</v>
      </c>
      <c r="D191" s="8">
        <f t="shared" si="2"/>
        <v>0.90535018301455894</v>
      </c>
      <c r="E191" s="8">
        <v>-0.14345217055824599</v>
      </c>
      <c r="F191" s="8">
        <v>12.9137093595015</v>
      </c>
      <c r="G191" s="8">
        <v>-4.0563599115658997</v>
      </c>
      <c r="H191" s="8">
        <v>1.71802426167273E-4</v>
      </c>
      <c r="I191" s="8">
        <v>5.2850432444282098E-4</v>
      </c>
      <c r="J191" s="13">
        <v>0.73121341652635297</v>
      </c>
    </row>
    <row r="192" spans="1:10" ht="66" customHeight="1" x14ac:dyDescent="0.3">
      <c r="A192" s="11" t="s">
        <v>569</v>
      </c>
      <c r="B192" s="12" t="s">
        <v>570</v>
      </c>
      <c r="C192" s="12" t="s">
        <v>571</v>
      </c>
      <c r="D192" s="8">
        <f t="shared" si="2"/>
        <v>0.90537016772953272</v>
      </c>
      <c r="E192" s="8">
        <v>-0.14342032483543701</v>
      </c>
      <c r="F192" s="8">
        <v>11.237663344387199</v>
      </c>
      <c r="G192" s="8">
        <v>-3.9869976748207199</v>
      </c>
      <c r="H192" s="8">
        <v>2.14727967606744E-4</v>
      </c>
      <c r="I192" s="8">
        <v>6.0869167676953198E-4</v>
      </c>
      <c r="J192" s="13">
        <v>0.52686221655661702</v>
      </c>
    </row>
    <row r="193" spans="1:10" ht="66" customHeight="1" x14ac:dyDescent="0.3">
      <c r="A193" s="11" t="s">
        <v>572</v>
      </c>
      <c r="B193" s="12" t="s">
        <v>573</v>
      </c>
      <c r="C193" s="12" t="s">
        <v>574</v>
      </c>
      <c r="D193" s="8">
        <f t="shared" si="2"/>
        <v>0.90553462209940672</v>
      </c>
      <c r="E193" s="8">
        <v>-0.14315829283258999</v>
      </c>
      <c r="F193" s="8">
        <v>10.323564174631599</v>
      </c>
      <c r="G193" s="8">
        <v>-3.4004384371471801</v>
      </c>
      <c r="H193" s="8">
        <v>1.31786343017152E-3</v>
      </c>
      <c r="I193" s="8">
        <v>1.6898211459769399E-3</v>
      </c>
      <c r="J193" s="13">
        <v>-1.12428952958022</v>
      </c>
    </row>
    <row r="194" spans="1:10" ht="66" customHeight="1" x14ac:dyDescent="0.3">
      <c r="A194" s="11" t="s">
        <v>575</v>
      </c>
      <c r="B194" s="12" t="s">
        <v>576</v>
      </c>
      <c r="C194" s="12" t="s">
        <v>577</v>
      </c>
      <c r="D194" s="8">
        <f t="shared" si="2"/>
        <v>0.90596496281073091</v>
      </c>
      <c r="E194" s="8">
        <v>-0.142472838166223</v>
      </c>
      <c r="F194" s="8">
        <v>11.008039305025401</v>
      </c>
      <c r="G194" s="8">
        <v>-4.3977660675754704</v>
      </c>
      <c r="H194" s="8">
        <v>5.6054514964527003E-5</v>
      </c>
      <c r="I194" s="8">
        <v>2.6476026241656602E-4</v>
      </c>
      <c r="J194" s="13">
        <v>1.76066328382953</v>
      </c>
    </row>
    <row r="195" spans="1:10" ht="66" customHeight="1" x14ac:dyDescent="0.3">
      <c r="A195" s="11" t="s">
        <v>578</v>
      </c>
      <c r="B195" s="12" t="s">
        <v>579</v>
      </c>
      <c r="C195" s="12" t="s">
        <v>580</v>
      </c>
      <c r="D195" s="8">
        <f t="shared" ref="D195:D258" si="3">2^E195</f>
        <v>0.90601076055956031</v>
      </c>
      <c r="E195" s="8">
        <v>-0.14239990983249101</v>
      </c>
      <c r="F195" s="8">
        <v>11.0017532702776</v>
      </c>
      <c r="G195" s="8">
        <v>-4.7415514022374197</v>
      </c>
      <c r="H195" s="8">
        <v>1.7562215804886001E-5</v>
      </c>
      <c r="I195" s="8">
        <v>1.36905455024453E-4</v>
      </c>
      <c r="J195" s="13">
        <v>2.8316685160695401</v>
      </c>
    </row>
    <row r="196" spans="1:10" ht="66" customHeight="1" x14ac:dyDescent="0.3">
      <c r="A196" s="11" t="s">
        <v>581</v>
      </c>
      <c r="B196" s="12" t="s">
        <v>582</v>
      </c>
      <c r="C196" s="12" t="s">
        <v>583</v>
      </c>
      <c r="D196" s="8">
        <f t="shared" si="3"/>
        <v>0.90621825292623892</v>
      </c>
      <c r="E196" s="8">
        <v>-0.14206954517381901</v>
      </c>
      <c r="F196" s="8">
        <v>10.7743557426277</v>
      </c>
      <c r="G196" s="8">
        <v>-3.81866507377261</v>
      </c>
      <c r="H196" s="8">
        <v>3.6637084395767998E-4</v>
      </c>
      <c r="I196" s="8">
        <v>8.2134117305545295E-4</v>
      </c>
      <c r="J196" s="13">
        <v>3.83893623445992E-2</v>
      </c>
    </row>
    <row r="197" spans="1:10" ht="66" customHeight="1" x14ac:dyDescent="0.3">
      <c r="A197" s="11" t="s">
        <v>584</v>
      </c>
      <c r="B197" s="12" t="s">
        <v>585</v>
      </c>
      <c r="C197" s="12">
        <v>0</v>
      </c>
      <c r="D197" s="8">
        <f t="shared" si="3"/>
        <v>0.90625503040857869</v>
      </c>
      <c r="E197" s="8">
        <v>-0.14201099678926299</v>
      </c>
      <c r="F197" s="8">
        <v>10.896987820871701</v>
      </c>
      <c r="G197" s="8">
        <v>-4.3961961960759304</v>
      </c>
      <c r="H197" s="8">
        <v>5.6348394042009799E-5</v>
      </c>
      <c r="I197" s="8">
        <v>2.6476026241656602E-4</v>
      </c>
      <c r="J197" s="13">
        <v>1.75584637897734</v>
      </c>
    </row>
    <row r="198" spans="1:10" ht="66" customHeight="1" x14ac:dyDescent="0.3">
      <c r="A198" s="11" t="s">
        <v>586</v>
      </c>
      <c r="B198" s="12" t="s">
        <v>587</v>
      </c>
      <c r="C198" s="12" t="s">
        <v>588</v>
      </c>
      <c r="D198" s="8">
        <f t="shared" si="3"/>
        <v>0.90681785226680356</v>
      </c>
      <c r="E198" s="8">
        <v>-0.141115301599505</v>
      </c>
      <c r="F198" s="8">
        <v>11.935120896027501</v>
      </c>
      <c r="G198" s="8">
        <v>-4.01713811993503</v>
      </c>
      <c r="H198" s="8">
        <v>1.9493348733822701E-4</v>
      </c>
      <c r="I198" s="8">
        <v>5.6662869624586295E-4</v>
      </c>
      <c r="J198" s="13">
        <v>0.61544736802023903</v>
      </c>
    </row>
    <row r="199" spans="1:10" ht="66" customHeight="1" x14ac:dyDescent="0.3">
      <c r="A199" s="11" t="s">
        <v>589</v>
      </c>
      <c r="B199" s="12" t="s">
        <v>590</v>
      </c>
      <c r="C199" s="12" t="s">
        <v>591</v>
      </c>
      <c r="D199" s="8">
        <f t="shared" si="3"/>
        <v>0.90686255242290437</v>
      </c>
      <c r="E199" s="8">
        <v>-0.14104418797509799</v>
      </c>
      <c r="F199" s="8">
        <v>11.687037149017501</v>
      </c>
      <c r="G199" s="8">
        <v>-3.8508217162377898</v>
      </c>
      <c r="H199" s="8">
        <v>3.3108408487108102E-4</v>
      </c>
      <c r="I199" s="8">
        <v>7.6991078719173297E-4</v>
      </c>
      <c r="J199" s="13">
        <v>0.130857487018265</v>
      </c>
    </row>
    <row r="200" spans="1:10" ht="66" customHeight="1" x14ac:dyDescent="0.3">
      <c r="A200" s="11" t="s">
        <v>592</v>
      </c>
      <c r="B200" s="12" t="s">
        <v>593</v>
      </c>
      <c r="C200" s="12" t="s">
        <v>594</v>
      </c>
      <c r="D200" s="8">
        <f t="shared" si="3"/>
        <v>0.90739222687619925</v>
      </c>
      <c r="E200" s="8">
        <v>-0.14020179391062099</v>
      </c>
      <c r="F200" s="8">
        <v>11.8622237502376</v>
      </c>
      <c r="G200" s="8">
        <v>-3.8501661090186099</v>
      </c>
      <c r="H200" s="8">
        <v>3.37638600225116E-4</v>
      </c>
      <c r="I200" s="8">
        <v>7.7724858977996404E-4</v>
      </c>
      <c r="J200" s="13">
        <v>0.11644688761020799</v>
      </c>
    </row>
    <row r="201" spans="1:10" ht="66" customHeight="1" x14ac:dyDescent="0.3">
      <c r="A201" s="11" t="s">
        <v>595</v>
      </c>
      <c r="B201" s="12" t="s">
        <v>596</v>
      </c>
      <c r="C201" s="12" t="s">
        <v>597</v>
      </c>
      <c r="D201" s="8">
        <f t="shared" si="3"/>
        <v>0.90759537533405554</v>
      </c>
      <c r="E201" s="8">
        <v>-0.13987883713275601</v>
      </c>
      <c r="F201" s="8">
        <v>11.0059242164781</v>
      </c>
      <c r="G201" s="8">
        <v>-3.5356608850207198</v>
      </c>
      <c r="H201" s="8">
        <v>8.7808194108044205E-4</v>
      </c>
      <c r="I201" s="8">
        <v>1.36900957177542E-3</v>
      </c>
      <c r="J201" s="13">
        <v>-0.75688479970904898</v>
      </c>
    </row>
    <row r="202" spans="1:10" ht="66" customHeight="1" x14ac:dyDescent="0.3">
      <c r="A202" s="11" t="s">
        <v>598</v>
      </c>
      <c r="B202" s="12" t="s">
        <v>599</v>
      </c>
      <c r="C202" s="12" t="s">
        <v>600</v>
      </c>
      <c r="D202" s="8">
        <f t="shared" si="3"/>
        <v>0.90800538326503666</v>
      </c>
      <c r="E202" s="8">
        <v>-0.13922724408180001</v>
      </c>
      <c r="F202" s="8">
        <v>11.192639254179999</v>
      </c>
      <c r="G202" s="8">
        <v>-4.9015672594932997</v>
      </c>
      <c r="H202" s="8">
        <v>1.0135624095188299E-5</v>
      </c>
      <c r="I202" s="8">
        <v>9.3959974720259204E-5</v>
      </c>
      <c r="J202" s="13">
        <v>3.34000822932214</v>
      </c>
    </row>
    <row r="203" spans="1:10" ht="66" customHeight="1" x14ac:dyDescent="0.3">
      <c r="A203" s="11" t="s">
        <v>601</v>
      </c>
      <c r="B203" s="12" t="s">
        <v>602</v>
      </c>
      <c r="C203" s="12" t="s">
        <v>603</v>
      </c>
      <c r="D203" s="8">
        <f t="shared" si="3"/>
        <v>0.90803988789498602</v>
      </c>
      <c r="E203" s="8">
        <v>-0.139172422035993</v>
      </c>
      <c r="F203" s="8">
        <v>11.6890412825772</v>
      </c>
      <c r="G203" s="8">
        <v>-3.74794894768088</v>
      </c>
      <c r="H203" s="8">
        <v>4.5714442673098999E-4</v>
      </c>
      <c r="I203" s="8">
        <v>9.4174497518756503E-4</v>
      </c>
      <c r="J203" s="13">
        <v>-0.16349868173909199</v>
      </c>
    </row>
    <row r="204" spans="1:10" ht="66" customHeight="1" x14ac:dyDescent="0.3">
      <c r="A204" s="11" t="s">
        <v>604</v>
      </c>
      <c r="B204" s="12" t="s">
        <v>605</v>
      </c>
      <c r="C204" s="12" t="s">
        <v>606</v>
      </c>
      <c r="D204" s="8">
        <f t="shared" si="3"/>
        <v>0.90882551497907094</v>
      </c>
      <c r="E204" s="8">
        <v>-0.13792475628480899</v>
      </c>
      <c r="F204" s="8">
        <v>11.984073418389601</v>
      </c>
      <c r="G204" s="8">
        <v>-4.2501804223043003</v>
      </c>
      <c r="H204" s="8">
        <v>9.1362593527567301E-5</v>
      </c>
      <c r="I204" s="8">
        <v>3.5409457152492201E-4</v>
      </c>
      <c r="J204" s="13">
        <v>1.31105710412284</v>
      </c>
    </row>
    <row r="205" spans="1:10" ht="66" customHeight="1" x14ac:dyDescent="0.3">
      <c r="A205" s="11" t="s">
        <v>607</v>
      </c>
      <c r="B205" s="12" t="s">
        <v>608</v>
      </c>
      <c r="C205" s="12" t="s">
        <v>609</v>
      </c>
      <c r="D205" s="8">
        <f t="shared" si="3"/>
        <v>0.90888746604173576</v>
      </c>
      <c r="E205" s="8">
        <v>-0.137826416786932</v>
      </c>
      <c r="F205" s="8">
        <v>9.8750026145029608</v>
      </c>
      <c r="G205" s="8">
        <v>-4.0206230154784102</v>
      </c>
      <c r="H205" s="8">
        <v>1.92762003277817E-4</v>
      </c>
      <c r="I205" s="8">
        <v>5.6270099680248004E-4</v>
      </c>
      <c r="J205" s="13">
        <v>0.62571099313331002</v>
      </c>
    </row>
    <row r="206" spans="1:10" ht="66" customHeight="1" x14ac:dyDescent="0.3">
      <c r="A206" s="11" t="s">
        <v>610</v>
      </c>
      <c r="B206" s="12" t="s">
        <v>611</v>
      </c>
      <c r="C206" s="12">
        <v>0</v>
      </c>
      <c r="D206" s="8">
        <f t="shared" si="3"/>
        <v>0.90894548754428584</v>
      </c>
      <c r="E206" s="8">
        <v>-0.13773432104858899</v>
      </c>
      <c r="F206" s="8">
        <v>10.3730997787275</v>
      </c>
      <c r="G206" s="8">
        <v>-3.2475988893975498</v>
      </c>
      <c r="H206" s="8">
        <v>2.0650835045042601E-3</v>
      </c>
      <c r="I206" s="8">
        <v>2.2100581655068998E-3</v>
      </c>
      <c r="J206" s="13">
        <v>-1.5289162241279699</v>
      </c>
    </row>
    <row r="207" spans="1:10" ht="66" customHeight="1" x14ac:dyDescent="0.3">
      <c r="A207" s="11" t="s">
        <v>612</v>
      </c>
      <c r="B207" s="12" t="s">
        <v>613</v>
      </c>
      <c r="C207" s="12" t="s">
        <v>614</v>
      </c>
      <c r="D207" s="8">
        <f t="shared" si="3"/>
        <v>0.90896131403128311</v>
      </c>
      <c r="E207" s="8">
        <v>-0.13770920117524199</v>
      </c>
      <c r="F207" s="8">
        <v>13.1139645915346</v>
      </c>
      <c r="G207" s="8">
        <v>-4.14953524692078</v>
      </c>
      <c r="H207" s="8">
        <v>1.2700729810825599E-4</v>
      </c>
      <c r="I207" s="8">
        <v>4.4680516155007002E-4</v>
      </c>
      <c r="J207" s="13">
        <v>1.00838719778199</v>
      </c>
    </row>
    <row r="208" spans="1:10" ht="66" customHeight="1" x14ac:dyDescent="0.3">
      <c r="A208" s="11" t="s">
        <v>615</v>
      </c>
      <c r="B208" s="12" t="s">
        <v>616</v>
      </c>
      <c r="C208" s="12" t="s">
        <v>617</v>
      </c>
      <c r="D208" s="8">
        <f t="shared" si="3"/>
        <v>0.90898162839052632</v>
      </c>
      <c r="E208" s="8">
        <v>-0.13767695877130701</v>
      </c>
      <c r="F208" s="8">
        <v>12.021362198388401</v>
      </c>
      <c r="G208" s="8">
        <v>-3.2953760037772302</v>
      </c>
      <c r="H208" s="8">
        <v>1.79663081566069E-3</v>
      </c>
      <c r="I208" s="8">
        <v>2.0783958508317599E-3</v>
      </c>
      <c r="J208" s="13">
        <v>-1.40368597905085</v>
      </c>
    </row>
    <row r="209" spans="1:10" ht="66" customHeight="1" x14ac:dyDescent="0.3">
      <c r="A209" s="11" t="s">
        <v>618</v>
      </c>
      <c r="B209" s="12" t="s">
        <v>619</v>
      </c>
      <c r="C209" s="12" t="s">
        <v>620</v>
      </c>
      <c r="D209" s="8">
        <f t="shared" si="3"/>
        <v>0.90964500694158235</v>
      </c>
      <c r="E209" s="8">
        <v>-0.13662445797791201</v>
      </c>
      <c r="F209" s="8">
        <v>12.0217750777188</v>
      </c>
      <c r="G209" s="8">
        <v>-3.51250972848886</v>
      </c>
      <c r="H209" s="8">
        <v>9.4181691187708398E-4</v>
      </c>
      <c r="I209" s="8">
        <v>1.41904589273103E-3</v>
      </c>
      <c r="J209" s="13">
        <v>-0.82039138325975602</v>
      </c>
    </row>
    <row r="210" spans="1:10" ht="66" customHeight="1" x14ac:dyDescent="0.3">
      <c r="A210" s="11" t="s">
        <v>621</v>
      </c>
      <c r="B210" s="12" t="s">
        <v>622</v>
      </c>
      <c r="C210" s="12" t="s">
        <v>623</v>
      </c>
      <c r="D210" s="8">
        <f t="shared" si="3"/>
        <v>0.90970437041642394</v>
      </c>
      <c r="E210" s="8">
        <v>-0.13653031070541999</v>
      </c>
      <c r="F210" s="8">
        <v>10.171590596425601</v>
      </c>
      <c r="G210" s="8">
        <v>-3.2943149309984601</v>
      </c>
      <c r="H210" s="8">
        <v>1.80221663731634E-3</v>
      </c>
      <c r="I210" s="8">
        <v>2.0813478336683599E-3</v>
      </c>
      <c r="J210" s="13">
        <v>-1.40647976354652</v>
      </c>
    </row>
    <row r="211" spans="1:10" ht="66" customHeight="1" x14ac:dyDescent="0.3">
      <c r="A211" s="11" t="s">
        <v>624</v>
      </c>
      <c r="B211" s="12" t="s">
        <v>625</v>
      </c>
      <c r="C211" s="12" t="s">
        <v>626</v>
      </c>
      <c r="D211" s="8">
        <f t="shared" si="3"/>
        <v>0.91007293210931994</v>
      </c>
      <c r="E211" s="8">
        <v>-0.135945929162541</v>
      </c>
      <c r="F211" s="8">
        <v>9.8336925872132106</v>
      </c>
      <c r="G211" s="8">
        <v>-3.5782905584095599</v>
      </c>
      <c r="H211" s="8">
        <v>7.7133844891187999E-4</v>
      </c>
      <c r="I211" s="8">
        <v>1.28120623717566E-3</v>
      </c>
      <c r="J211" s="13">
        <v>-0.63931016247244599</v>
      </c>
    </row>
    <row r="212" spans="1:10" ht="66" customHeight="1" x14ac:dyDescent="0.3">
      <c r="A212" s="11" t="s">
        <v>627</v>
      </c>
      <c r="B212" s="12" t="s">
        <v>628</v>
      </c>
      <c r="C212" s="12" t="s">
        <v>629</v>
      </c>
      <c r="D212" s="8">
        <f t="shared" si="3"/>
        <v>0.91015674024240589</v>
      </c>
      <c r="E212" s="8">
        <v>-0.13581307825926101</v>
      </c>
      <c r="F212" s="8">
        <v>12.079517587901</v>
      </c>
      <c r="G212" s="8">
        <v>-4.5814296090264399</v>
      </c>
      <c r="H212" s="8">
        <v>3.02651122731549E-5</v>
      </c>
      <c r="I212" s="8">
        <v>1.8480096942392801E-4</v>
      </c>
      <c r="J212" s="13">
        <v>2.3289889688304402</v>
      </c>
    </row>
    <row r="213" spans="1:10" ht="66" customHeight="1" x14ac:dyDescent="0.3">
      <c r="A213" s="11" t="s">
        <v>630</v>
      </c>
      <c r="B213" s="12" t="s">
        <v>631</v>
      </c>
      <c r="C213" s="12" t="s">
        <v>632</v>
      </c>
      <c r="D213" s="8">
        <f t="shared" si="3"/>
        <v>0.91021706728575924</v>
      </c>
      <c r="E213" s="8">
        <v>-0.135717456661159</v>
      </c>
      <c r="F213" s="8">
        <v>13.2437147798937</v>
      </c>
      <c r="G213" s="8">
        <v>-3.61720958579853</v>
      </c>
      <c r="H213" s="8">
        <v>6.8481047552673496E-4</v>
      </c>
      <c r="I213" s="8">
        <v>1.20766063293404E-3</v>
      </c>
      <c r="J213" s="13">
        <v>-0.53126097219605495</v>
      </c>
    </row>
    <row r="214" spans="1:10" ht="66" customHeight="1" x14ac:dyDescent="0.3">
      <c r="A214" s="11" t="s">
        <v>633</v>
      </c>
      <c r="B214" s="12" t="s">
        <v>634</v>
      </c>
      <c r="C214" s="12" t="s">
        <v>635</v>
      </c>
      <c r="D214" s="8">
        <f t="shared" si="3"/>
        <v>0.91037650981660201</v>
      </c>
      <c r="E214" s="8">
        <v>-0.135464762208059</v>
      </c>
      <c r="F214" s="8">
        <v>14.726945003955001</v>
      </c>
      <c r="G214" s="8">
        <v>-3.86294159317633</v>
      </c>
      <c r="H214" s="8">
        <v>3.18653300116295E-4</v>
      </c>
      <c r="I214" s="8">
        <v>7.5936799353772003E-4</v>
      </c>
      <c r="J214" s="13">
        <v>0.16581452630940399</v>
      </c>
    </row>
    <row r="215" spans="1:10" ht="66" customHeight="1" x14ac:dyDescent="0.3">
      <c r="A215" s="11" t="s">
        <v>636</v>
      </c>
      <c r="B215" s="12" t="s">
        <v>637</v>
      </c>
      <c r="C215" s="12" t="s">
        <v>638</v>
      </c>
      <c r="D215" s="8">
        <f t="shared" si="3"/>
        <v>0.91039793507788913</v>
      </c>
      <c r="E215" s="8">
        <v>-0.13543080949272199</v>
      </c>
      <c r="F215" s="8">
        <v>9.4028597220328791</v>
      </c>
      <c r="G215" s="8">
        <v>-3.4685280419025002</v>
      </c>
      <c r="H215" s="8">
        <v>1.0752432583543299E-3</v>
      </c>
      <c r="I215" s="8">
        <v>1.53032546728437E-3</v>
      </c>
      <c r="J215" s="13">
        <v>-0.94035823786807604</v>
      </c>
    </row>
    <row r="216" spans="1:10" ht="66" customHeight="1" x14ac:dyDescent="0.3">
      <c r="A216" s="11" t="s">
        <v>639</v>
      </c>
      <c r="B216" s="12" t="s">
        <v>640</v>
      </c>
      <c r="C216" s="12" t="s">
        <v>641</v>
      </c>
      <c r="D216" s="8">
        <f t="shared" si="3"/>
        <v>0.91048475007257879</v>
      </c>
      <c r="E216" s="8">
        <v>-0.13529324152809699</v>
      </c>
      <c r="F216" s="8">
        <v>11.031439650696001</v>
      </c>
      <c r="G216" s="8">
        <v>-3.5531934449470199</v>
      </c>
      <c r="H216" s="8">
        <v>8.3257630523317404E-4</v>
      </c>
      <c r="I216" s="8">
        <v>1.33445641446252E-3</v>
      </c>
      <c r="J216" s="13">
        <v>-0.70862837239546195</v>
      </c>
    </row>
    <row r="217" spans="1:10" ht="66" customHeight="1" x14ac:dyDescent="0.3">
      <c r="A217" s="11" t="s">
        <v>642</v>
      </c>
      <c r="B217" s="12" t="s">
        <v>643</v>
      </c>
      <c r="C217" s="12" t="s">
        <v>644</v>
      </c>
      <c r="D217" s="8">
        <f t="shared" si="3"/>
        <v>0.91050900695067216</v>
      </c>
      <c r="E217" s="8">
        <v>-0.13525480616542801</v>
      </c>
      <c r="F217" s="8">
        <v>12.4380708743941</v>
      </c>
      <c r="G217" s="8">
        <v>-3.7220506463823</v>
      </c>
      <c r="H217" s="8">
        <v>4.9551068232228104E-4</v>
      </c>
      <c r="I217" s="8">
        <v>9.8863469607501009E-4</v>
      </c>
      <c r="J217" s="13">
        <v>-0.23692332954634801</v>
      </c>
    </row>
    <row r="218" spans="1:10" ht="66" customHeight="1" x14ac:dyDescent="0.3">
      <c r="A218" s="11" t="s">
        <v>645</v>
      </c>
      <c r="B218" s="12" t="s">
        <v>646</v>
      </c>
      <c r="C218" s="12" t="s">
        <v>647</v>
      </c>
      <c r="D218" s="8">
        <f t="shared" si="3"/>
        <v>0.91078045907515692</v>
      </c>
      <c r="E218" s="8">
        <v>-0.13482475630895199</v>
      </c>
      <c r="F218" s="8">
        <v>11.2375050931938</v>
      </c>
      <c r="G218" s="8">
        <v>-4.7959416498563101</v>
      </c>
      <c r="H218" s="8">
        <v>1.45782099991506E-5</v>
      </c>
      <c r="I218" s="8">
        <v>1.2408209134848999E-4</v>
      </c>
      <c r="J218" s="13">
        <v>3.0038168475757998</v>
      </c>
    </row>
    <row r="219" spans="1:10" ht="66" customHeight="1" x14ac:dyDescent="0.3">
      <c r="A219" s="11" t="s">
        <v>648</v>
      </c>
      <c r="B219" s="12" t="s">
        <v>649</v>
      </c>
      <c r="C219" s="12" t="s">
        <v>650</v>
      </c>
      <c r="D219" s="8">
        <f t="shared" si="3"/>
        <v>0.91097382676236338</v>
      </c>
      <c r="E219" s="8">
        <v>-0.134518490412813</v>
      </c>
      <c r="F219" s="8">
        <v>13.4106264554504</v>
      </c>
      <c r="G219" s="8">
        <v>-3.5248601643895299</v>
      </c>
      <c r="H219" s="8">
        <v>9.0728649507320399E-4</v>
      </c>
      <c r="I219" s="8">
        <v>1.3947815618067501E-3</v>
      </c>
      <c r="J219" s="13">
        <v>-0.78654305043346995</v>
      </c>
    </row>
    <row r="220" spans="1:10" ht="66" customHeight="1" x14ac:dyDescent="0.3">
      <c r="A220" s="11" t="s">
        <v>651</v>
      </c>
      <c r="B220" s="12" t="s">
        <v>652</v>
      </c>
      <c r="C220" s="12">
        <v>0</v>
      </c>
      <c r="D220" s="8">
        <f t="shared" si="3"/>
        <v>0.91101661211860163</v>
      </c>
      <c r="E220" s="8">
        <v>-0.13445073350261</v>
      </c>
      <c r="F220" s="8">
        <v>12.07822507555</v>
      </c>
      <c r="G220" s="8">
        <v>-3.7334048557955701</v>
      </c>
      <c r="H220" s="8">
        <v>4.7832435746211901E-4</v>
      </c>
      <c r="I220" s="8">
        <v>9.5944593338892904E-4</v>
      </c>
      <c r="J220" s="13">
        <v>-0.20476713878716099</v>
      </c>
    </row>
    <row r="221" spans="1:10" ht="66" customHeight="1" x14ac:dyDescent="0.3">
      <c r="A221" s="11" t="s">
        <v>653</v>
      </c>
      <c r="B221" s="12" t="s">
        <v>654</v>
      </c>
      <c r="C221" s="12" t="s">
        <v>655</v>
      </c>
      <c r="D221" s="8">
        <f t="shared" si="3"/>
        <v>0.91106621028895529</v>
      </c>
      <c r="E221" s="8">
        <v>-0.13437219148076099</v>
      </c>
      <c r="F221" s="8">
        <v>12.2568679156314</v>
      </c>
      <c r="G221" s="8">
        <v>-4.0513324139054001</v>
      </c>
      <c r="H221" s="8">
        <v>1.7461173976965501E-4</v>
      </c>
      <c r="I221" s="8">
        <v>5.3474845304456804E-4</v>
      </c>
      <c r="J221" s="13">
        <v>0.71634375804686501</v>
      </c>
    </row>
    <row r="222" spans="1:10" ht="66" customHeight="1" x14ac:dyDescent="0.3">
      <c r="A222" s="11" t="s">
        <v>656</v>
      </c>
      <c r="B222" s="12" t="s">
        <v>657</v>
      </c>
      <c r="C222" s="12" t="s">
        <v>658</v>
      </c>
      <c r="D222" s="8">
        <f t="shared" si="3"/>
        <v>0.91109522716583746</v>
      </c>
      <c r="E222" s="8">
        <v>-0.134326243296892</v>
      </c>
      <c r="F222" s="8">
        <v>10.4553986775204</v>
      </c>
      <c r="G222" s="8">
        <v>-4.47396285478714</v>
      </c>
      <c r="H222" s="8">
        <v>4.3454347396470498E-5</v>
      </c>
      <c r="I222" s="8">
        <v>2.2583092662105099E-4</v>
      </c>
      <c r="J222" s="13">
        <v>1.9953125485007499</v>
      </c>
    </row>
    <row r="223" spans="1:10" ht="66" customHeight="1" x14ac:dyDescent="0.3">
      <c r="A223" s="11" t="s">
        <v>659</v>
      </c>
      <c r="B223" s="12" t="s">
        <v>660</v>
      </c>
      <c r="C223" s="12" t="s">
        <v>661</v>
      </c>
      <c r="D223" s="8">
        <f t="shared" si="3"/>
        <v>0.91124398213025992</v>
      </c>
      <c r="E223" s="8">
        <v>-0.13409071299730599</v>
      </c>
      <c r="F223" s="8">
        <v>11.678098209680201</v>
      </c>
      <c r="G223" s="8">
        <v>-4.08083460987101</v>
      </c>
      <c r="H223" s="8">
        <v>1.5873960611529801E-4</v>
      </c>
      <c r="I223" s="8">
        <v>4.9952004493162498E-4</v>
      </c>
      <c r="J223" s="13">
        <v>0.80372858623284305</v>
      </c>
    </row>
    <row r="224" spans="1:10" ht="66" customHeight="1" x14ac:dyDescent="0.3">
      <c r="A224" s="11" t="s">
        <v>662</v>
      </c>
      <c r="B224" s="12" t="s">
        <v>663</v>
      </c>
      <c r="C224" s="12" t="s">
        <v>664</v>
      </c>
      <c r="D224" s="8">
        <f t="shared" si="3"/>
        <v>0.91133302000483107</v>
      </c>
      <c r="E224" s="8">
        <v>-0.133949753794982</v>
      </c>
      <c r="F224" s="8">
        <v>10.8314681344637</v>
      </c>
      <c r="G224" s="8">
        <v>-3.6283446177918401</v>
      </c>
      <c r="H224" s="8">
        <v>6.6181503095512405E-4</v>
      </c>
      <c r="I224" s="8">
        <v>1.18230497717504E-3</v>
      </c>
      <c r="J224" s="13">
        <v>-0.50022454079214995</v>
      </c>
    </row>
    <row r="225" spans="1:10" ht="66" customHeight="1" x14ac:dyDescent="0.3">
      <c r="A225" s="11" t="s">
        <v>665</v>
      </c>
      <c r="B225" s="12" t="s">
        <v>666</v>
      </c>
      <c r="C225" s="12" t="s">
        <v>667</v>
      </c>
      <c r="D225" s="8">
        <f t="shared" si="3"/>
        <v>0.9115702639539095</v>
      </c>
      <c r="E225" s="8">
        <v>-0.13357423121650999</v>
      </c>
      <c r="F225" s="8">
        <v>14.1502213817417</v>
      </c>
      <c r="G225" s="8">
        <v>-3.4176782660929201</v>
      </c>
      <c r="H225" s="8">
        <v>1.2519317461961599E-3</v>
      </c>
      <c r="I225" s="8">
        <v>1.6323488491481401E-3</v>
      </c>
      <c r="J225" s="13">
        <v>-1.0779282341807399</v>
      </c>
    </row>
    <row r="226" spans="1:10" ht="66" customHeight="1" x14ac:dyDescent="0.3">
      <c r="A226" s="11" t="s">
        <v>668</v>
      </c>
      <c r="B226" s="12" t="s">
        <v>669</v>
      </c>
      <c r="C226" s="12" t="s">
        <v>670</v>
      </c>
      <c r="D226" s="8">
        <f t="shared" si="3"/>
        <v>0.91175904588224033</v>
      </c>
      <c r="E226" s="8">
        <v>-0.13327548676994599</v>
      </c>
      <c r="F226" s="8">
        <v>12.3735443709331</v>
      </c>
      <c r="G226" s="8">
        <v>-4.31293657886334</v>
      </c>
      <c r="H226" s="8">
        <v>7.4283122748482406E-5</v>
      </c>
      <c r="I226" s="8">
        <v>3.0697724220156002E-4</v>
      </c>
      <c r="J226" s="13">
        <v>1.50142520178087</v>
      </c>
    </row>
    <row r="227" spans="1:10" ht="66" customHeight="1" x14ac:dyDescent="0.3">
      <c r="A227" s="11" t="s">
        <v>671</v>
      </c>
      <c r="B227" s="12" t="s">
        <v>672</v>
      </c>
      <c r="C227" s="12" t="s">
        <v>673</v>
      </c>
      <c r="D227" s="8">
        <f t="shared" si="3"/>
        <v>0.91182390922897494</v>
      </c>
      <c r="E227" s="8">
        <v>-0.13317285581647401</v>
      </c>
      <c r="F227" s="8">
        <v>11.019233824127999</v>
      </c>
      <c r="G227" s="8">
        <v>-5.0251057981826097</v>
      </c>
      <c r="H227" s="8">
        <v>6.60657757312586E-6</v>
      </c>
      <c r="I227" s="8">
        <v>7.1938289129592706E-5</v>
      </c>
      <c r="J227" s="13">
        <v>3.7361542146375002</v>
      </c>
    </row>
    <row r="228" spans="1:10" ht="66" customHeight="1" x14ac:dyDescent="0.3">
      <c r="A228" s="11" t="s">
        <v>674</v>
      </c>
      <c r="B228" s="12" t="s">
        <v>675</v>
      </c>
      <c r="C228" s="12" t="s">
        <v>676</v>
      </c>
      <c r="D228" s="8">
        <f t="shared" si="3"/>
        <v>0.91186134673719055</v>
      </c>
      <c r="E228" s="8">
        <v>-0.13311362310921099</v>
      </c>
      <c r="F228" s="8">
        <v>12.2369013217352</v>
      </c>
      <c r="G228" s="8">
        <v>-3.42710635119716</v>
      </c>
      <c r="H228" s="8">
        <v>1.2172137329034701E-3</v>
      </c>
      <c r="I228" s="8">
        <v>1.61973626571713E-3</v>
      </c>
      <c r="J228" s="13">
        <v>-1.0525139984974701</v>
      </c>
    </row>
    <row r="229" spans="1:10" ht="66" customHeight="1" x14ac:dyDescent="0.3">
      <c r="A229" s="11" t="s">
        <v>677</v>
      </c>
      <c r="B229" s="12" t="s">
        <v>678</v>
      </c>
      <c r="C229" s="12" t="s">
        <v>679</v>
      </c>
      <c r="D229" s="8">
        <f t="shared" si="3"/>
        <v>0.9121397256250886</v>
      </c>
      <c r="E229" s="8">
        <v>-0.132673255117917</v>
      </c>
      <c r="F229" s="8">
        <v>9.3611665526084895</v>
      </c>
      <c r="G229" s="8">
        <v>-3.3381485821019701</v>
      </c>
      <c r="H229" s="8">
        <v>1.5846282480072101E-3</v>
      </c>
      <c r="I229" s="8">
        <v>1.89382400371594E-3</v>
      </c>
      <c r="J229" s="13">
        <v>-1.29059696659099</v>
      </c>
    </row>
    <row r="230" spans="1:10" ht="66" customHeight="1" x14ac:dyDescent="0.3">
      <c r="A230" s="11" t="s">
        <v>680</v>
      </c>
      <c r="B230" s="12" t="s">
        <v>681</v>
      </c>
      <c r="C230" s="12" t="s">
        <v>682</v>
      </c>
      <c r="D230" s="8">
        <f t="shared" si="3"/>
        <v>0.91218008206306378</v>
      </c>
      <c r="E230" s="8">
        <v>-0.13260942636081099</v>
      </c>
      <c r="F230" s="8">
        <v>12.362823683366701</v>
      </c>
      <c r="G230" s="8">
        <v>-3.4318792728377199</v>
      </c>
      <c r="H230" s="8">
        <v>1.1999888519884901E-3</v>
      </c>
      <c r="I230" s="8">
        <v>1.60779756340645E-3</v>
      </c>
      <c r="J230" s="13">
        <v>-1.0396319947219499</v>
      </c>
    </row>
    <row r="231" spans="1:10" ht="66" customHeight="1" x14ac:dyDescent="0.3">
      <c r="A231" s="11" t="s">
        <v>683</v>
      </c>
      <c r="B231" s="12" t="s">
        <v>684</v>
      </c>
      <c r="C231" s="12" t="s">
        <v>685</v>
      </c>
      <c r="D231" s="8">
        <f t="shared" si="3"/>
        <v>0.91261776229283997</v>
      </c>
      <c r="E231" s="8">
        <v>-0.131917361635883</v>
      </c>
      <c r="F231" s="8">
        <v>12.2851946939666</v>
      </c>
      <c r="G231" s="8">
        <v>-4.31602193221077</v>
      </c>
      <c r="H231" s="8">
        <v>7.3528953566289005E-5</v>
      </c>
      <c r="I231" s="8">
        <v>3.0570219482711699E-4</v>
      </c>
      <c r="J231" s="13">
        <v>1.51081599621149</v>
      </c>
    </row>
    <row r="232" spans="1:10" ht="66" customHeight="1" x14ac:dyDescent="0.3">
      <c r="A232" s="11" t="s">
        <v>686</v>
      </c>
      <c r="B232" s="12" t="s">
        <v>687</v>
      </c>
      <c r="C232" s="12" t="s">
        <v>688</v>
      </c>
      <c r="D232" s="8">
        <f t="shared" si="3"/>
        <v>0.91270605514841385</v>
      </c>
      <c r="E232" s="8">
        <v>-0.13177779224686301</v>
      </c>
      <c r="F232" s="8">
        <v>10.075079745408001</v>
      </c>
      <c r="G232" s="8">
        <v>-3.3941894357289102</v>
      </c>
      <c r="H232" s="8">
        <v>1.3425664486241E-3</v>
      </c>
      <c r="I232" s="8">
        <v>1.70644312062261E-3</v>
      </c>
      <c r="J232" s="13">
        <v>-1.1410589828017099</v>
      </c>
    </row>
    <row r="233" spans="1:10" ht="66" customHeight="1" x14ac:dyDescent="0.3">
      <c r="A233" s="11" t="s">
        <v>689</v>
      </c>
      <c r="B233" s="12" t="s">
        <v>690</v>
      </c>
      <c r="C233" s="12" t="s">
        <v>691</v>
      </c>
      <c r="D233" s="8">
        <f t="shared" si="3"/>
        <v>0.91295307345507204</v>
      </c>
      <c r="E233" s="8">
        <v>-0.131387388493374</v>
      </c>
      <c r="F233" s="8">
        <v>11.097760849938201</v>
      </c>
      <c r="G233" s="8">
        <v>-4.0674106270296502</v>
      </c>
      <c r="H233" s="8">
        <v>1.65780356715831E-4</v>
      </c>
      <c r="I233" s="8">
        <v>5.1710445735663304E-4</v>
      </c>
      <c r="J233" s="13">
        <v>0.76392911243178196</v>
      </c>
    </row>
    <row r="234" spans="1:10" ht="66" customHeight="1" x14ac:dyDescent="0.3">
      <c r="A234" s="11" t="s">
        <v>692</v>
      </c>
      <c r="B234" s="12" t="s">
        <v>693</v>
      </c>
      <c r="C234" s="12" t="s">
        <v>694</v>
      </c>
      <c r="D234" s="8">
        <f t="shared" si="3"/>
        <v>0.91297915798557305</v>
      </c>
      <c r="E234" s="8">
        <v>-0.13134616897585599</v>
      </c>
      <c r="F234" s="8">
        <v>9.9429160670792402</v>
      </c>
      <c r="G234" s="8">
        <v>-5.2095211940335302</v>
      </c>
      <c r="H234" s="8">
        <v>3.4692121134958501E-6</v>
      </c>
      <c r="I234" s="8">
        <v>5.03616038283925E-5</v>
      </c>
      <c r="J234" s="13">
        <v>4.3328175034647796</v>
      </c>
    </row>
    <row r="235" spans="1:10" ht="66" customHeight="1" x14ac:dyDescent="0.3">
      <c r="A235" s="11" t="s">
        <v>695</v>
      </c>
      <c r="B235" s="12" t="s">
        <v>696</v>
      </c>
      <c r="C235" s="12" t="s">
        <v>697</v>
      </c>
      <c r="D235" s="8">
        <f t="shared" si="3"/>
        <v>0.91327364482425488</v>
      </c>
      <c r="E235" s="8">
        <v>-0.13088089417403001</v>
      </c>
      <c r="F235" s="8">
        <v>10.1750914238915</v>
      </c>
      <c r="G235" s="8">
        <v>-3.2182851819434499</v>
      </c>
      <c r="H235" s="8">
        <v>2.2480961367700798E-3</v>
      </c>
      <c r="I235" s="8">
        <v>2.3399098034932002E-3</v>
      </c>
      <c r="J235" s="13">
        <v>-1.6051724434233501</v>
      </c>
    </row>
    <row r="236" spans="1:10" ht="66" customHeight="1" x14ac:dyDescent="0.3">
      <c r="A236" s="11" t="s">
        <v>698</v>
      </c>
      <c r="B236" s="12" t="s">
        <v>699</v>
      </c>
      <c r="C236" s="12" t="s">
        <v>700</v>
      </c>
      <c r="D236" s="8">
        <f t="shared" si="3"/>
        <v>0.91373676162893269</v>
      </c>
      <c r="E236" s="8">
        <v>-0.13014949567798301</v>
      </c>
      <c r="F236" s="8">
        <v>11.202247996431399</v>
      </c>
      <c r="G236" s="8">
        <v>-4.6219902068806098</v>
      </c>
      <c r="H236" s="8">
        <v>2.63828627295733E-5</v>
      </c>
      <c r="I236" s="8">
        <v>1.7236803649987899E-4</v>
      </c>
      <c r="J236" s="13">
        <v>2.4557191593376499</v>
      </c>
    </row>
    <row r="237" spans="1:10" ht="66" customHeight="1" x14ac:dyDescent="0.3">
      <c r="A237" s="11" t="s">
        <v>701</v>
      </c>
      <c r="B237" s="12" t="s">
        <v>702</v>
      </c>
      <c r="C237" s="12" t="s">
        <v>703</v>
      </c>
      <c r="D237" s="8">
        <f t="shared" si="3"/>
        <v>0.91391403530270898</v>
      </c>
      <c r="E237" s="8">
        <v>-0.129869626185114</v>
      </c>
      <c r="F237" s="8">
        <v>10.8797716300886</v>
      </c>
      <c r="G237" s="8">
        <v>-3.8869041033683902</v>
      </c>
      <c r="H237" s="8">
        <v>2.9538647335617502E-4</v>
      </c>
      <c r="I237" s="8">
        <v>7.37491360419024E-4</v>
      </c>
      <c r="J237" s="13">
        <v>0.235097351909276</v>
      </c>
    </row>
    <row r="238" spans="1:10" ht="66" customHeight="1" x14ac:dyDescent="0.3">
      <c r="A238" s="11" t="s">
        <v>704</v>
      </c>
      <c r="B238" s="12" t="s">
        <v>705</v>
      </c>
      <c r="C238" s="12" t="s">
        <v>706</v>
      </c>
      <c r="D238" s="8">
        <f t="shared" si="3"/>
        <v>0.91410644466773094</v>
      </c>
      <c r="E238" s="8">
        <v>-0.129565922762965</v>
      </c>
      <c r="F238" s="8">
        <v>10.270920090773</v>
      </c>
      <c r="G238" s="8">
        <v>-3.2622973036860601</v>
      </c>
      <c r="H238" s="8">
        <v>1.9787034948742302E-3</v>
      </c>
      <c r="I238" s="8">
        <v>2.1885535362302201E-3</v>
      </c>
      <c r="J238" s="13">
        <v>-1.49051353062245</v>
      </c>
    </row>
    <row r="239" spans="1:10" ht="66" customHeight="1" x14ac:dyDescent="0.3">
      <c r="A239" s="11" t="s">
        <v>707</v>
      </c>
      <c r="B239" s="12" t="s">
        <v>708</v>
      </c>
      <c r="C239" s="12" t="s">
        <v>709</v>
      </c>
      <c r="D239" s="8">
        <f t="shared" si="3"/>
        <v>0.91437603288944902</v>
      </c>
      <c r="E239" s="8">
        <v>-0.129140505950776</v>
      </c>
      <c r="F239" s="8">
        <v>10.0635899355633</v>
      </c>
      <c r="G239" s="8">
        <v>-3.4219433920570301</v>
      </c>
      <c r="H239" s="8">
        <v>1.23611081155475E-3</v>
      </c>
      <c r="I239" s="8">
        <v>1.6280192771006099E-3</v>
      </c>
      <c r="J239" s="13">
        <v>-1.06643647211155</v>
      </c>
    </row>
    <row r="240" spans="1:10" ht="66" customHeight="1" x14ac:dyDescent="0.3">
      <c r="A240" s="11" t="s">
        <v>710</v>
      </c>
      <c r="B240" s="12" t="s">
        <v>711</v>
      </c>
      <c r="C240" s="12" t="s">
        <v>712</v>
      </c>
      <c r="D240" s="8">
        <f t="shared" si="3"/>
        <v>0.91442163100004059</v>
      </c>
      <c r="E240" s="8">
        <v>-0.12906856341789</v>
      </c>
      <c r="F240" s="8">
        <v>10.1118367165765</v>
      </c>
      <c r="G240" s="8">
        <v>-3.57125900851696</v>
      </c>
      <c r="H240" s="8">
        <v>7.8804732758811999E-4</v>
      </c>
      <c r="I240" s="8">
        <v>1.29021591103926E-3</v>
      </c>
      <c r="J240" s="13">
        <v>-0.658759783639843</v>
      </c>
    </row>
    <row r="241" spans="1:10" ht="66" customHeight="1" x14ac:dyDescent="0.3">
      <c r="A241" s="11" t="s">
        <v>713</v>
      </c>
      <c r="B241" s="12" t="s">
        <v>714</v>
      </c>
      <c r="C241" s="12" t="s">
        <v>715</v>
      </c>
      <c r="D241" s="8">
        <f t="shared" si="3"/>
        <v>0.91445590552225853</v>
      </c>
      <c r="E241" s="8">
        <v>-0.129014489066545</v>
      </c>
      <c r="F241" s="8">
        <v>11.138634870635901</v>
      </c>
      <c r="G241" s="8">
        <v>-4.3917065849905699</v>
      </c>
      <c r="H241" s="8">
        <v>5.7197161708716602E-5</v>
      </c>
      <c r="I241" s="8">
        <v>2.65116573866078E-4</v>
      </c>
      <c r="J241" s="13">
        <v>1.74207468404878</v>
      </c>
    </row>
    <row r="242" spans="1:10" ht="66" customHeight="1" x14ac:dyDescent="0.3">
      <c r="A242" s="11" t="s">
        <v>716</v>
      </c>
      <c r="B242" s="12" t="s">
        <v>717</v>
      </c>
      <c r="C242" s="12" t="s">
        <v>718</v>
      </c>
      <c r="D242" s="8">
        <f t="shared" si="3"/>
        <v>0.91451778613839485</v>
      </c>
      <c r="E242" s="8">
        <v>-0.12891686616637099</v>
      </c>
      <c r="F242" s="8">
        <v>11.436183874206</v>
      </c>
      <c r="G242" s="8">
        <v>-3.2547203952273298</v>
      </c>
      <c r="H242" s="8">
        <v>2.0227961746463298E-3</v>
      </c>
      <c r="I242" s="8">
        <v>2.20652804543659E-3</v>
      </c>
      <c r="J242" s="13">
        <v>-1.5103236125883299</v>
      </c>
    </row>
    <row r="243" spans="1:10" ht="66" customHeight="1" x14ac:dyDescent="0.3">
      <c r="A243" s="11" t="s">
        <v>719</v>
      </c>
      <c r="B243" s="12" t="s">
        <v>720</v>
      </c>
      <c r="C243" s="12" t="s">
        <v>721</v>
      </c>
      <c r="D243" s="8">
        <f t="shared" si="3"/>
        <v>0.91488014155174735</v>
      </c>
      <c r="E243" s="8">
        <v>-0.12834534658956701</v>
      </c>
      <c r="F243" s="8">
        <v>11.813703396788901</v>
      </c>
      <c r="G243" s="8">
        <v>-3.4766422988437902</v>
      </c>
      <c r="H243" s="8">
        <v>1.0493444696539501E-3</v>
      </c>
      <c r="I243" s="8">
        <v>1.5154743288054999E-3</v>
      </c>
      <c r="J243" s="13">
        <v>-0.91829300548275605</v>
      </c>
    </row>
    <row r="244" spans="1:10" ht="66" customHeight="1" x14ac:dyDescent="0.3">
      <c r="A244" s="11" t="s">
        <v>722</v>
      </c>
      <c r="B244" s="12" t="s">
        <v>723</v>
      </c>
      <c r="C244" s="12" t="s">
        <v>724</v>
      </c>
      <c r="D244" s="8">
        <f t="shared" si="3"/>
        <v>0.91492025372594199</v>
      </c>
      <c r="E244" s="8">
        <v>-0.128282094187886</v>
      </c>
      <c r="F244" s="8">
        <v>10.615968913401099</v>
      </c>
      <c r="G244" s="8">
        <v>-3.46439795923762</v>
      </c>
      <c r="H244" s="8">
        <v>1.0886581408055501E-3</v>
      </c>
      <c r="I244" s="8">
        <v>1.5329521560967E-3</v>
      </c>
      <c r="J244" s="13">
        <v>-0.95157740123316004</v>
      </c>
    </row>
    <row r="245" spans="1:10" ht="66" customHeight="1" x14ac:dyDescent="0.3">
      <c r="A245" s="11" t="s">
        <v>725</v>
      </c>
      <c r="B245" s="12" t="s">
        <v>726</v>
      </c>
      <c r="C245" s="12" t="s">
        <v>727</v>
      </c>
      <c r="D245" s="8">
        <f t="shared" si="3"/>
        <v>0.91496046850218105</v>
      </c>
      <c r="E245" s="8">
        <v>-0.128218682778</v>
      </c>
      <c r="F245" s="8">
        <v>11.186286272715201</v>
      </c>
      <c r="G245" s="8">
        <v>-3.70863712240847</v>
      </c>
      <c r="H245" s="8">
        <v>5.1657818797575103E-4</v>
      </c>
      <c r="I245" s="8">
        <v>1.0146485385103699E-3</v>
      </c>
      <c r="J245" s="13">
        <v>-0.27484227549338502</v>
      </c>
    </row>
    <row r="246" spans="1:10" ht="66" customHeight="1" x14ac:dyDescent="0.3">
      <c r="A246" s="11" t="s">
        <v>728</v>
      </c>
      <c r="B246" s="12" t="s">
        <v>729</v>
      </c>
      <c r="C246" s="12" t="s">
        <v>730</v>
      </c>
      <c r="D246" s="8">
        <f t="shared" si="3"/>
        <v>0.91505780660576619</v>
      </c>
      <c r="E246" s="8">
        <v>-0.12806520977570901</v>
      </c>
      <c r="F246" s="8">
        <v>12.744844792164599</v>
      </c>
      <c r="G246" s="8">
        <v>-4.5091319702217598</v>
      </c>
      <c r="H246" s="8">
        <v>3.8616004719008703E-5</v>
      </c>
      <c r="I246" s="8">
        <v>2.1537056290439E-4</v>
      </c>
      <c r="J246" s="13">
        <v>2.1041663834955302</v>
      </c>
    </row>
    <row r="247" spans="1:10" ht="66" customHeight="1" x14ac:dyDescent="0.3">
      <c r="A247" s="11" t="s">
        <v>731</v>
      </c>
      <c r="B247" s="12" t="s">
        <v>732</v>
      </c>
      <c r="C247" s="12" t="s">
        <v>733</v>
      </c>
      <c r="D247" s="8">
        <f t="shared" si="3"/>
        <v>0.91513470914403083</v>
      </c>
      <c r="E247" s="8">
        <v>-0.12794396907594999</v>
      </c>
      <c r="F247" s="8">
        <v>13.457524780549999</v>
      </c>
      <c r="G247" s="8">
        <v>-3.7615357099134998</v>
      </c>
      <c r="H247" s="8">
        <v>4.38174609317909E-4</v>
      </c>
      <c r="I247" s="8">
        <v>9.2204841101866796E-4</v>
      </c>
      <c r="J247" s="13">
        <v>-0.124867746162955</v>
      </c>
    </row>
    <row r="248" spans="1:10" ht="66" customHeight="1" x14ac:dyDescent="0.3">
      <c r="A248" s="11" t="s">
        <v>734</v>
      </c>
      <c r="B248" s="12" t="s">
        <v>735</v>
      </c>
      <c r="C248" s="12" t="s">
        <v>736</v>
      </c>
      <c r="D248" s="8">
        <f t="shared" si="3"/>
        <v>0.91533654268969233</v>
      </c>
      <c r="E248" s="8">
        <v>-0.127625816844606</v>
      </c>
      <c r="F248" s="8">
        <v>11.117887794010301</v>
      </c>
      <c r="G248" s="8">
        <v>-4.4543691476022902</v>
      </c>
      <c r="H248" s="8">
        <v>4.6401611189450001E-5</v>
      </c>
      <c r="I248" s="8">
        <v>2.3933462613505801E-4</v>
      </c>
      <c r="J248" s="13">
        <v>1.93481592571186</v>
      </c>
    </row>
    <row r="249" spans="1:10" ht="66" customHeight="1" x14ac:dyDescent="0.3">
      <c r="A249" s="11" t="s">
        <v>737</v>
      </c>
      <c r="B249" s="12" t="s">
        <v>738</v>
      </c>
      <c r="C249" s="12" t="s">
        <v>739</v>
      </c>
      <c r="D249" s="8">
        <f t="shared" si="3"/>
        <v>0.91574981025188584</v>
      </c>
      <c r="E249" s="8">
        <v>-0.12697459788739801</v>
      </c>
      <c r="F249" s="8">
        <v>12.623697891395601</v>
      </c>
      <c r="G249" s="8">
        <v>-3.8775492148356001</v>
      </c>
      <c r="H249" s="8">
        <v>3.0426798567144398E-4</v>
      </c>
      <c r="I249" s="8">
        <v>7.42803694557332E-4</v>
      </c>
      <c r="J249" s="13">
        <v>0.20802305797929699</v>
      </c>
    </row>
    <row r="250" spans="1:10" ht="66" customHeight="1" x14ac:dyDescent="0.3">
      <c r="A250" s="11" t="s">
        <v>740</v>
      </c>
      <c r="B250" s="12" t="s">
        <v>741</v>
      </c>
      <c r="C250" s="12" t="s">
        <v>742</v>
      </c>
      <c r="D250" s="8">
        <f t="shared" si="3"/>
        <v>0.91578409635487612</v>
      </c>
      <c r="E250" s="8">
        <v>-0.12692058371863699</v>
      </c>
      <c r="F250" s="8">
        <v>12.398142059704901</v>
      </c>
      <c r="G250" s="8">
        <v>-3.2848495184953199</v>
      </c>
      <c r="H250" s="8">
        <v>1.85277776523135E-3</v>
      </c>
      <c r="I250" s="8">
        <v>2.1127195539918701E-3</v>
      </c>
      <c r="J250" s="13">
        <v>-1.43137687577064</v>
      </c>
    </row>
    <row r="251" spans="1:10" ht="66" customHeight="1" x14ac:dyDescent="0.3">
      <c r="A251" s="11" t="s">
        <v>743</v>
      </c>
      <c r="B251" s="12" t="s">
        <v>744</v>
      </c>
      <c r="C251" s="12" t="s">
        <v>745</v>
      </c>
      <c r="D251" s="8">
        <f t="shared" si="3"/>
        <v>0.91599674434763223</v>
      </c>
      <c r="E251" s="8">
        <v>-0.12658562420910899</v>
      </c>
      <c r="F251" s="8">
        <v>11.616424941415399</v>
      </c>
      <c r="G251" s="8">
        <v>-3.8789881276501199</v>
      </c>
      <c r="H251" s="8">
        <v>3.0288532668780102E-4</v>
      </c>
      <c r="I251" s="8">
        <v>7.4206905038511203E-4</v>
      </c>
      <c r="J251" s="13">
        <v>0.21218526066730201</v>
      </c>
    </row>
    <row r="252" spans="1:10" ht="66" customHeight="1" x14ac:dyDescent="0.3">
      <c r="A252" s="11" t="s">
        <v>746</v>
      </c>
      <c r="B252" s="12" t="s">
        <v>747</v>
      </c>
      <c r="C252" s="12" t="s">
        <v>748</v>
      </c>
      <c r="D252" s="8">
        <f t="shared" si="3"/>
        <v>0.91606869950967151</v>
      </c>
      <c r="E252" s="8">
        <v>-0.12647229926666001</v>
      </c>
      <c r="F252" s="8">
        <v>12.113334117551</v>
      </c>
      <c r="G252" s="8">
        <v>-3.7079514896149699</v>
      </c>
      <c r="H252" s="8">
        <v>5.1767782577059798E-4</v>
      </c>
      <c r="I252" s="8">
        <v>1.0146485385103699E-3</v>
      </c>
      <c r="J252" s="13">
        <v>-0.27677847591099902</v>
      </c>
    </row>
    <row r="253" spans="1:10" ht="66" customHeight="1" x14ac:dyDescent="0.3">
      <c r="A253" s="11" t="s">
        <v>749</v>
      </c>
      <c r="B253" s="12" t="s">
        <v>750</v>
      </c>
      <c r="C253" s="12" t="s">
        <v>751</v>
      </c>
      <c r="D253" s="8">
        <f t="shared" si="3"/>
        <v>0.91627613736627678</v>
      </c>
      <c r="E253" s="8">
        <v>-0.126145647249777</v>
      </c>
      <c r="F253" s="8">
        <v>11.663784207609201</v>
      </c>
      <c r="G253" s="8">
        <v>-3.2912381939148401</v>
      </c>
      <c r="H253" s="8">
        <v>1.81850659613552E-3</v>
      </c>
      <c r="I253" s="8">
        <v>2.09048068040028E-3</v>
      </c>
      <c r="J253" s="13">
        <v>-1.41457754458416</v>
      </c>
    </row>
    <row r="254" spans="1:10" ht="66" customHeight="1" x14ac:dyDescent="0.3">
      <c r="A254" s="11" t="s">
        <v>752</v>
      </c>
      <c r="B254" s="12" t="s">
        <v>753</v>
      </c>
      <c r="C254" s="12" t="s">
        <v>754</v>
      </c>
      <c r="D254" s="8">
        <f t="shared" si="3"/>
        <v>0.9163560681433961</v>
      </c>
      <c r="E254" s="8">
        <v>-0.12601980013709299</v>
      </c>
      <c r="F254" s="8">
        <v>10.872439173246599</v>
      </c>
      <c r="G254" s="8">
        <v>-3.7924097381870898</v>
      </c>
      <c r="H254" s="8">
        <v>3.9783989112446999E-4</v>
      </c>
      <c r="I254" s="8">
        <v>8.6640687400440196E-4</v>
      </c>
      <c r="J254" s="13">
        <v>-3.6803685420909303E-2</v>
      </c>
    </row>
    <row r="255" spans="1:10" ht="66" customHeight="1" x14ac:dyDescent="0.3">
      <c r="A255" s="11" t="s">
        <v>755</v>
      </c>
      <c r="B255" s="12" t="s">
        <v>756</v>
      </c>
      <c r="C255" s="12" t="s">
        <v>757</v>
      </c>
      <c r="D255" s="8">
        <f t="shared" si="3"/>
        <v>0.91636164244942175</v>
      </c>
      <c r="E255" s="8">
        <v>-0.12601102407342199</v>
      </c>
      <c r="F255" s="8">
        <v>11.462944992435601</v>
      </c>
      <c r="G255" s="8">
        <v>-3.6818296855810702</v>
      </c>
      <c r="H255" s="8">
        <v>5.6128601164006199E-4</v>
      </c>
      <c r="I255" s="8">
        <v>1.06659890300577E-3</v>
      </c>
      <c r="J255" s="13">
        <v>-0.35039760673638098</v>
      </c>
    </row>
    <row r="256" spans="1:10" ht="66" customHeight="1" x14ac:dyDescent="0.3">
      <c r="A256" s="11" t="s">
        <v>758</v>
      </c>
      <c r="B256" s="12" t="s">
        <v>759</v>
      </c>
      <c r="C256" s="12" t="s">
        <v>760</v>
      </c>
      <c r="D256" s="8">
        <f t="shared" si="3"/>
        <v>0.91643807907705077</v>
      </c>
      <c r="E256" s="8">
        <v>-0.12589068932828701</v>
      </c>
      <c r="F256" s="8">
        <v>10.400095144766601</v>
      </c>
      <c r="G256" s="8">
        <v>-3.6142008967986698</v>
      </c>
      <c r="H256" s="8">
        <v>6.9115386446167305E-4</v>
      </c>
      <c r="I256" s="8">
        <v>1.21261266245705E-3</v>
      </c>
      <c r="J256" s="13">
        <v>-0.53963770572195102</v>
      </c>
    </row>
    <row r="257" spans="1:10" ht="66" customHeight="1" x14ac:dyDescent="0.3">
      <c r="A257" s="11" t="s">
        <v>761</v>
      </c>
      <c r="B257" s="12" t="s">
        <v>762</v>
      </c>
      <c r="C257" s="12" t="s">
        <v>763</v>
      </c>
      <c r="D257" s="8">
        <f t="shared" si="3"/>
        <v>0.9164955066639987</v>
      </c>
      <c r="E257" s="8">
        <v>-0.125800287258543</v>
      </c>
      <c r="F257" s="8">
        <v>11.919216281848</v>
      </c>
      <c r="G257" s="8">
        <v>-3.6730264344940702</v>
      </c>
      <c r="H257" s="8">
        <v>5.7676012104347998E-4</v>
      </c>
      <c r="I257" s="8">
        <v>1.0842708241560401E-3</v>
      </c>
      <c r="J257" s="13">
        <v>-0.37514255928107998</v>
      </c>
    </row>
    <row r="258" spans="1:10" ht="66" customHeight="1" x14ac:dyDescent="0.3">
      <c r="A258" s="11" t="s">
        <v>764</v>
      </c>
      <c r="B258" s="12" t="s">
        <v>765</v>
      </c>
      <c r="C258" s="12" t="s">
        <v>766</v>
      </c>
      <c r="D258" s="8">
        <f t="shared" si="3"/>
        <v>0.91682555041270553</v>
      </c>
      <c r="E258" s="8">
        <v>-0.125280844706087</v>
      </c>
      <c r="F258" s="8">
        <v>11.7661227415536</v>
      </c>
      <c r="G258" s="8">
        <v>-3.46252381690713</v>
      </c>
      <c r="H258" s="8">
        <v>1.09479794684791E-3</v>
      </c>
      <c r="I258" s="8">
        <v>1.5329521560967E-3</v>
      </c>
      <c r="J258" s="13">
        <v>-0.95666577568821698</v>
      </c>
    </row>
    <row r="259" spans="1:10" ht="66" customHeight="1" x14ac:dyDescent="0.3">
      <c r="A259" s="11" t="s">
        <v>767</v>
      </c>
      <c r="B259" s="12" t="s">
        <v>768</v>
      </c>
      <c r="C259" s="12" t="s">
        <v>769</v>
      </c>
      <c r="D259" s="8">
        <f t="shared" ref="D259:D322" si="4">2^E259</f>
        <v>0.91691593138424865</v>
      </c>
      <c r="E259" s="8">
        <v>-0.125138630352716</v>
      </c>
      <c r="F259" s="8">
        <v>11.0049028515673</v>
      </c>
      <c r="G259" s="8">
        <v>-4.2105390210945801</v>
      </c>
      <c r="H259" s="8">
        <v>1.0405858636168499E-4</v>
      </c>
      <c r="I259" s="8">
        <v>3.8783713733698503E-4</v>
      </c>
      <c r="J259" s="13">
        <v>1.19144901664</v>
      </c>
    </row>
    <row r="260" spans="1:10" ht="66" customHeight="1" x14ac:dyDescent="0.3">
      <c r="A260" s="11" t="s">
        <v>770</v>
      </c>
      <c r="B260" s="12" t="s">
        <v>771</v>
      </c>
      <c r="C260" s="12" t="s">
        <v>772</v>
      </c>
      <c r="D260" s="8">
        <f t="shared" si="4"/>
        <v>0.91730001713592035</v>
      </c>
      <c r="E260" s="8">
        <v>-0.124534428194558</v>
      </c>
      <c r="F260" s="8">
        <v>12.7410373046801</v>
      </c>
      <c r="G260" s="8">
        <v>-3.3643293680581201</v>
      </c>
      <c r="H260" s="8">
        <v>1.4668003438596401E-3</v>
      </c>
      <c r="I260" s="8">
        <v>1.8034559972453801E-3</v>
      </c>
      <c r="J260" s="13">
        <v>-1.22092813552704</v>
      </c>
    </row>
    <row r="261" spans="1:10" ht="66" customHeight="1" x14ac:dyDescent="0.3">
      <c r="A261" s="11" t="s">
        <v>773</v>
      </c>
      <c r="B261" s="12" t="s">
        <v>774</v>
      </c>
      <c r="C261" s="12" t="s">
        <v>775</v>
      </c>
      <c r="D261" s="8">
        <f t="shared" si="4"/>
        <v>0.91734145793145561</v>
      </c>
      <c r="E261" s="8">
        <v>-0.124469253138797</v>
      </c>
      <c r="F261" s="8">
        <v>11.294784874679101</v>
      </c>
      <c r="G261" s="8">
        <v>-3.7522077048282401</v>
      </c>
      <c r="H261" s="8">
        <v>4.5111504989644102E-4</v>
      </c>
      <c r="I261" s="8">
        <v>9.3599458950650101E-4</v>
      </c>
      <c r="J261" s="13">
        <v>-0.15139802692319099</v>
      </c>
    </row>
    <row r="262" spans="1:10" ht="66" customHeight="1" x14ac:dyDescent="0.3">
      <c r="A262" s="11" t="s">
        <v>776</v>
      </c>
      <c r="B262" s="12" t="s">
        <v>777</v>
      </c>
      <c r="C262" s="12" t="s">
        <v>778</v>
      </c>
      <c r="D262" s="8">
        <f t="shared" si="4"/>
        <v>0.91741514721510653</v>
      </c>
      <c r="E262" s="8">
        <v>-0.124353367289035</v>
      </c>
      <c r="F262" s="8">
        <v>12.644698786439999</v>
      </c>
      <c r="G262" s="8">
        <v>-3.3130689999293801</v>
      </c>
      <c r="H262" s="8">
        <v>1.70586953624683E-3</v>
      </c>
      <c r="I262" s="8">
        <v>1.99697355267121E-3</v>
      </c>
      <c r="J262" s="13">
        <v>-1.35701725689643</v>
      </c>
    </row>
    <row r="263" spans="1:10" ht="66" customHeight="1" x14ac:dyDescent="0.3">
      <c r="A263" s="11" t="s">
        <v>779</v>
      </c>
      <c r="B263" s="12" t="s">
        <v>780</v>
      </c>
      <c r="C263" s="12" t="s">
        <v>781</v>
      </c>
      <c r="D263" s="8">
        <f t="shared" si="4"/>
        <v>0.91756269271122204</v>
      </c>
      <c r="E263" s="8">
        <v>-0.124121361047457</v>
      </c>
      <c r="F263" s="8">
        <v>10.751774588843499</v>
      </c>
      <c r="G263" s="8">
        <v>-3.7992468982716101</v>
      </c>
      <c r="H263" s="8">
        <v>3.8940336198668501E-4</v>
      </c>
      <c r="I263" s="8">
        <v>8.5164542388133405E-4</v>
      </c>
      <c r="J263" s="13">
        <v>-1.7249314351138498E-2</v>
      </c>
    </row>
    <row r="264" spans="1:10" ht="66" customHeight="1" x14ac:dyDescent="0.3">
      <c r="A264" s="11" t="s">
        <v>782</v>
      </c>
      <c r="B264" s="12" t="s">
        <v>783</v>
      </c>
      <c r="C264" s="12" t="s">
        <v>784</v>
      </c>
      <c r="D264" s="8">
        <f t="shared" si="4"/>
        <v>0.91758418594879976</v>
      </c>
      <c r="E264" s="8">
        <v>-0.12408756736300799</v>
      </c>
      <c r="F264" s="8">
        <v>11.943555924125199</v>
      </c>
      <c r="G264" s="8">
        <v>-4.3928747843612896</v>
      </c>
      <c r="H264" s="8">
        <v>5.6975119866148199E-5</v>
      </c>
      <c r="I264" s="8">
        <v>2.65116573866078E-4</v>
      </c>
      <c r="J264" s="13">
        <v>1.7456575196523401</v>
      </c>
    </row>
    <row r="265" spans="1:10" ht="66" customHeight="1" x14ac:dyDescent="0.3">
      <c r="A265" s="11" t="s">
        <v>785</v>
      </c>
      <c r="B265" s="12" t="s">
        <v>786</v>
      </c>
      <c r="C265" s="12" t="s">
        <v>787</v>
      </c>
      <c r="D265" s="8">
        <f t="shared" si="4"/>
        <v>0.9179209395643263</v>
      </c>
      <c r="E265" s="8">
        <v>-0.123558195072166</v>
      </c>
      <c r="F265" s="8">
        <v>10.667293633568701</v>
      </c>
      <c r="G265" s="8">
        <v>-3.6784819092789198</v>
      </c>
      <c r="H265" s="8">
        <v>5.6712315249832701E-4</v>
      </c>
      <c r="I265" s="8">
        <v>1.0747140403697601E-3</v>
      </c>
      <c r="J265" s="13">
        <v>-0.35981172567210101</v>
      </c>
    </row>
    <row r="266" spans="1:10" ht="66" customHeight="1" x14ac:dyDescent="0.3">
      <c r="A266" s="11" t="s">
        <v>788</v>
      </c>
      <c r="B266" s="12" t="s">
        <v>789</v>
      </c>
      <c r="C266" s="12" t="s">
        <v>790</v>
      </c>
      <c r="D266" s="8">
        <f t="shared" si="4"/>
        <v>0.91794589923989356</v>
      </c>
      <c r="E266" s="8">
        <v>-0.123518966518761</v>
      </c>
      <c r="F266" s="8">
        <v>12.6989466060609</v>
      </c>
      <c r="G266" s="8">
        <v>-3.7143624555446699</v>
      </c>
      <c r="H266" s="8">
        <v>5.0748282025685405E-4</v>
      </c>
      <c r="I266" s="8">
        <v>1.0041027891681601E-3</v>
      </c>
      <c r="J266" s="13">
        <v>-0.25866644733786898</v>
      </c>
    </row>
    <row r="267" spans="1:10" ht="66" customHeight="1" x14ac:dyDescent="0.3">
      <c r="A267" s="11" t="s">
        <v>791</v>
      </c>
      <c r="B267" s="12" t="s">
        <v>792</v>
      </c>
      <c r="C267" s="12" t="s">
        <v>793</v>
      </c>
      <c r="D267" s="8">
        <f t="shared" si="4"/>
        <v>0.91804623632240867</v>
      </c>
      <c r="E267" s="8">
        <v>-0.12336127977413699</v>
      </c>
      <c r="F267" s="8">
        <v>13.0827523580383</v>
      </c>
      <c r="G267" s="8">
        <v>-3.8824615648298302</v>
      </c>
      <c r="H267" s="8">
        <v>2.9957259314962101E-4</v>
      </c>
      <c r="I267" s="8">
        <v>7.39857339881559E-4</v>
      </c>
      <c r="J267" s="13">
        <v>0.22223583556066101</v>
      </c>
    </row>
    <row r="268" spans="1:10" ht="66" customHeight="1" x14ac:dyDescent="0.3">
      <c r="A268" s="11" t="s">
        <v>794</v>
      </c>
      <c r="B268" s="12" t="s">
        <v>795</v>
      </c>
      <c r="C268" s="12" t="s">
        <v>796</v>
      </c>
      <c r="D268" s="8">
        <f t="shared" si="4"/>
        <v>0.918069347751722</v>
      </c>
      <c r="E268" s="8">
        <v>-0.12332496098816401</v>
      </c>
      <c r="F268" s="8">
        <v>10.648138722257301</v>
      </c>
      <c r="G268" s="8">
        <v>-4.3262701271005399</v>
      </c>
      <c r="H268" s="8">
        <v>7.1077047729434998E-5</v>
      </c>
      <c r="I268" s="8">
        <v>3.0285002945585297E-4</v>
      </c>
      <c r="J268" s="13">
        <v>1.5420289941516701</v>
      </c>
    </row>
    <row r="269" spans="1:10" ht="66" customHeight="1" x14ac:dyDescent="0.3">
      <c r="A269" s="11" t="s">
        <v>797</v>
      </c>
      <c r="B269" s="12" t="s">
        <v>798</v>
      </c>
      <c r="C269" s="12" t="s">
        <v>799</v>
      </c>
      <c r="D269" s="8">
        <f t="shared" si="4"/>
        <v>0.91905564777600368</v>
      </c>
      <c r="E269" s="8">
        <v>-0.121775877181635</v>
      </c>
      <c r="F269" s="8">
        <v>11.525773173199701</v>
      </c>
      <c r="G269" s="8">
        <v>-4.1708445590266399</v>
      </c>
      <c r="H269" s="8">
        <v>1.18482153005438E-4</v>
      </c>
      <c r="I269" s="8">
        <v>4.25543230166127E-4</v>
      </c>
      <c r="J269" s="13">
        <v>1.0721927004957399</v>
      </c>
    </row>
    <row r="270" spans="1:10" ht="66" customHeight="1" x14ac:dyDescent="0.3">
      <c r="A270" s="11" t="s">
        <v>800</v>
      </c>
      <c r="B270" s="12" t="s">
        <v>801</v>
      </c>
      <c r="C270" s="12" t="s">
        <v>802</v>
      </c>
      <c r="D270" s="8">
        <f t="shared" si="4"/>
        <v>0.91926739142033165</v>
      </c>
      <c r="E270" s="8">
        <v>-0.121443529166135</v>
      </c>
      <c r="F270" s="8">
        <v>10.654114878495699</v>
      </c>
      <c r="G270" s="8">
        <v>-3.84558034611107</v>
      </c>
      <c r="H270" s="8">
        <v>3.3660342047489101E-4</v>
      </c>
      <c r="I270" s="8">
        <v>7.7724858977996404E-4</v>
      </c>
      <c r="J270" s="13">
        <v>0.11575778579629099</v>
      </c>
    </row>
    <row r="271" spans="1:10" ht="66" customHeight="1" x14ac:dyDescent="0.3">
      <c r="A271" s="11" t="s">
        <v>803</v>
      </c>
      <c r="B271" s="12" t="s">
        <v>804</v>
      </c>
      <c r="C271" s="12" t="s">
        <v>805</v>
      </c>
      <c r="D271" s="8">
        <f t="shared" si="4"/>
        <v>0.91992406603512022</v>
      </c>
      <c r="E271" s="8">
        <v>-0.120413314234839</v>
      </c>
      <c r="F271" s="8">
        <v>13.656200026246401</v>
      </c>
      <c r="G271" s="8">
        <v>-3.2682897540151798</v>
      </c>
      <c r="H271" s="8">
        <v>1.9444761569460099E-3</v>
      </c>
      <c r="I271" s="8">
        <v>2.1752860247084898E-3</v>
      </c>
      <c r="J271" s="13">
        <v>-1.47482530281725</v>
      </c>
    </row>
    <row r="272" spans="1:10" ht="66" customHeight="1" x14ac:dyDescent="0.3">
      <c r="A272" s="11" t="s">
        <v>806</v>
      </c>
      <c r="B272" s="12" t="s">
        <v>807</v>
      </c>
      <c r="C272" s="12" t="s">
        <v>808</v>
      </c>
      <c r="D272" s="8">
        <f t="shared" si="4"/>
        <v>0.92005285112405744</v>
      </c>
      <c r="E272" s="8">
        <v>-0.120211357777972</v>
      </c>
      <c r="F272" s="8">
        <v>12.783366881822699</v>
      </c>
      <c r="G272" s="8">
        <v>-5.3944615542149297</v>
      </c>
      <c r="H272" s="8">
        <v>1.8082836046676E-6</v>
      </c>
      <c r="I272" s="8">
        <v>3.47279791348309E-5</v>
      </c>
      <c r="J272" s="13">
        <v>4.9367473898459604</v>
      </c>
    </row>
    <row r="273" spans="1:10" ht="66" customHeight="1" x14ac:dyDescent="0.3">
      <c r="A273" s="11" t="s">
        <v>809</v>
      </c>
      <c r="B273" s="12" t="s">
        <v>810</v>
      </c>
      <c r="C273" s="12" t="s">
        <v>811</v>
      </c>
      <c r="D273" s="8">
        <f t="shared" si="4"/>
        <v>0.92036320629479096</v>
      </c>
      <c r="E273" s="8">
        <v>-0.119724785333474</v>
      </c>
      <c r="F273" s="8">
        <v>14.1407075805235</v>
      </c>
      <c r="G273" s="8">
        <v>-3.1957940412502501</v>
      </c>
      <c r="H273" s="8">
        <v>2.39877440949576E-3</v>
      </c>
      <c r="I273" s="8">
        <v>2.4497863872526E-3</v>
      </c>
      <c r="J273" s="13">
        <v>-1.66337805226457</v>
      </c>
    </row>
    <row r="274" spans="1:10" ht="66" customHeight="1" x14ac:dyDescent="0.3">
      <c r="A274" s="11" t="s">
        <v>812</v>
      </c>
      <c r="B274" s="12" t="s">
        <v>813</v>
      </c>
      <c r="C274" s="12" t="s">
        <v>814</v>
      </c>
      <c r="D274" s="8">
        <f t="shared" si="4"/>
        <v>0.92060863302423857</v>
      </c>
      <c r="E274" s="8">
        <v>-0.119340123363083</v>
      </c>
      <c r="F274" s="8">
        <v>14.1641269219769</v>
      </c>
      <c r="G274" s="8">
        <v>-3.43409004416276</v>
      </c>
      <c r="H274" s="8">
        <v>1.1920892374224399E-3</v>
      </c>
      <c r="I274" s="8">
        <v>1.60662714513122E-3</v>
      </c>
      <c r="J274" s="13">
        <v>-1.0336614994839</v>
      </c>
    </row>
    <row r="275" spans="1:10" ht="66" customHeight="1" x14ac:dyDescent="0.3">
      <c r="A275" s="11" t="s">
        <v>815</v>
      </c>
      <c r="B275" s="12" t="s">
        <v>816</v>
      </c>
      <c r="C275" s="12" t="s">
        <v>817</v>
      </c>
      <c r="D275" s="8">
        <f t="shared" si="4"/>
        <v>0.9206487962340375</v>
      </c>
      <c r="E275" s="8">
        <v>-0.119277184566268</v>
      </c>
      <c r="F275" s="8">
        <v>12.2222845321155</v>
      </c>
      <c r="G275" s="8">
        <v>-3.3682535882940199</v>
      </c>
      <c r="H275" s="8">
        <v>1.4498721622215199E-3</v>
      </c>
      <c r="I275" s="8">
        <v>1.79962665408297E-3</v>
      </c>
      <c r="J275" s="13">
        <v>-1.2104565067422499</v>
      </c>
    </row>
    <row r="276" spans="1:10" ht="66" customHeight="1" x14ac:dyDescent="0.3">
      <c r="A276" s="11" t="s">
        <v>818</v>
      </c>
      <c r="B276" s="12" t="s">
        <v>819</v>
      </c>
      <c r="C276" s="12" t="s">
        <v>820</v>
      </c>
      <c r="D276" s="8">
        <f t="shared" si="4"/>
        <v>0.9208282369391958</v>
      </c>
      <c r="E276" s="8">
        <v>-0.118996020900774</v>
      </c>
      <c r="F276" s="8">
        <v>14.0658929801581</v>
      </c>
      <c r="G276" s="8">
        <v>-3.62201430244717</v>
      </c>
      <c r="H276" s="8">
        <v>6.7479578725762905E-4</v>
      </c>
      <c r="I276" s="8">
        <v>1.1961098821921499E-3</v>
      </c>
      <c r="J276" s="13">
        <v>-0.51787554369750699</v>
      </c>
    </row>
    <row r="277" spans="1:10" ht="66" customHeight="1" x14ac:dyDescent="0.3">
      <c r="A277" s="11" t="s">
        <v>821</v>
      </c>
      <c r="B277" s="12" t="s">
        <v>822</v>
      </c>
      <c r="C277" s="12" t="s">
        <v>823</v>
      </c>
      <c r="D277" s="8">
        <f t="shared" si="4"/>
        <v>0.92094092689648088</v>
      </c>
      <c r="E277" s="8">
        <v>-0.11881947625454101</v>
      </c>
      <c r="F277" s="8">
        <v>10.536523020693799</v>
      </c>
      <c r="G277" s="8">
        <v>-4.0830001812375896</v>
      </c>
      <c r="H277" s="8">
        <v>1.5763125942504501E-4</v>
      </c>
      <c r="I277" s="8">
        <v>4.9945020694006602E-4</v>
      </c>
      <c r="J277" s="13">
        <v>0.81015498213915405</v>
      </c>
    </row>
    <row r="278" spans="1:10" ht="66" customHeight="1" x14ac:dyDescent="0.3">
      <c r="A278" s="11" t="s">
        <v>824</v>
      </c>
      <c r="B278" s="12" t="s">
        <v>825</v>
      </c>
      <c r="C278" s="12" t="s">
        <v>826</v>
      </c>
      <c r="D278" s="8">
        <f t="shared" si="4"/>
        <v>0.92101147919042048</v>
      </c>
      <c r="E278" s="8">
        <v>-0.11870895717239401</v>
      </c>
      <c r="F278" s="8">
        <v>10.1685224852031</v>
      </c>
      <c r="G278" s="8">
        <v>-4.3670465501557798</v>
      </c>
      <c r="H278" s="8">
        <v>6.2086111959371503E-5</v>
      </c>
      <c r="I278" s="8">
        <v>2.7698210730973803E-4</v>
      </c>
      <c r="J278" s="13">
        <v>1.6665366943864</v>
      </c>
    </row>
    <row r="279" spans="1:10" ht="66" customHeight="1" x14ac:dyDescent="0.3">
      <c r="A279" s="11" t="s">
        <v>827</v>
      </c>
      <c r="B279" s="12" t="s">
        <v>828</v>
      </c>
      <c r="C279" s="12" t="s">
        <v>829</v>
      </c>
      <c r="D279" s="8">
        <f t="shared" si="4"/>
        <v>0.92109141493927238</v>
      </c>
      <c r="E279" s="8">
        <v>-0.11858374928210901</v>
      </c>
      <c r="F279" s="8">
        <v>9.86887195324943</v>
      </c>
      <c r="G279" s="8">
        <v>-4.5149581333806399</v>
      </c>
      <c r="H279" s="8">
        <v>3.78670047040011E-5</v>
      </c>
      <c r="I279" s="8">
        <v>2.1292430513889199E-4</v>
      </c>
      <c r="J279" s="13">
        <v>2.12223199264995</v>
      </c>
    </row>
    <row r="280" spans="1:10" ht="66" customHeight="1" x14ac:dyDescent="0.3">
      <c r="A280" s="11" t="s">
        <v>830</v>
      </c>
      <c r="B280" s="12" t="s">
        <v>831</v>
      </c>
      <c r="C280" s="12" t="s">
        <v>120</v>
      </c>
      <c r="D280" s="8">
        <f t="shared" si="4"/>
        <v>0.92134599330728495</v>
      </c>
      <c r="E280" s="8">
        <v>-0.118185061164138</v>
      </c>
      <c r="F280" s="8">
        <v>10.105140587342801</v>
      </c>
      <c r="G280" s="8">
        <v>-3.2922521071634798</v>
      </c>
      <c r="H280" s="8">
        <v>1.8131230480410601E-3</v>
      </c>
      <c r="I280" s="8">
        <v>2.0904242200944002E-3</v>
      </c>
      <c r="J280" s="13">
        <v>-1.41190951531894</v>
      </c>
    </row>
    <row r="281" spans="1:10" ht="66" customHeight="1" x14ac:dyDescent="0.3">
      <c r="A281" s="11" t="s">
        <v>832</v>
      </c>
      <c r="B281" s="12" t="s">
        <v>833</v>
      </c>
      <c r="C281" s="12" t="s">
        <v>834</v>
      </c>
      <c r="D281" s="8">
        <f t="shared" si="4"/>
        <v>0.92168098595663961</v>
      </c>
      <c r="E281" s="8">
        <v>-0.11766060629210599</v>
      </c>
      <c r="F281" s="8">
        <v>10.6607048997456</v>
      </c>
      <c r="G281" s="8">
        <v>-3.76282656436234</v>
      </c>
      <c r="H281" s="8">
        <v>4.3641219027249102E-4</v>
      </c>
      <c r="I281" s="8">
        <v>9.2204841101866796E-4</v>
      </c>
      <c r="J281" s="13">
        <v>-0.121193543969714</v>
      </c>
    </row>
    <row r="282" spans="1:10" ht="66" customHeight="1" x14ac:dyDescent="0.3">
      <c r="A282" s="11" t="s">
        <v>835</v>
      </c>
      <c r="B282" s="12" t="s">
        <v>836</v>
      </c>
      <c r="C282" s="12" t="s">
        <v>837</v>
      </c>
      <c r="D282" s="8">
        <f t="shared" si="4"/>
        <v>0.92171722288506164</v>
      </c>
      <c r="E282" s="8">
        <v>-0.11760388622295601</v>
      </c>
      <c r="F282" s="8">
        <v>10.2193495142256</v>
      </c>
      <c r="G282" s="8">
        <v>-3.7218897013030299</v>
      </c>
      <c r="H282" s="8">
        <v>4.9575850648659301E-4</v>
      </c>
      <c r="I282" s="8">
        <v>9.8863469607501009E-4</v>
      </c>
      <c r="J282" s="13">
        <v>-0.23737875473294601</v>
      </c>
    </row>
    <row r="283" spans="1:10" ht="66" customHeight="1" x14ac:dyDescent="0.3">
      <c r="A283" s="11" t="s">
        <v>838</v>
      </c>
      <c r="B283" s="12" t="s">
        <v>839</v>
      </c>
      <c r="C283" s="12" t="s">
        <v>840</v>
      </c>
      <c r="D283" s="8">
        <f t="shared" si="4"/>
        <v>0.92204033308145217</v>
      </c>
      <c r="E283" s="8">
        <v>-0.11709823461897299</v>
      </c>
      <c r="F283" s="8">
        <v>11.727963335922</v>
      </c>
      <c r="G283" s="8">
        <v>-3.3722531937229401</v>
      </c>
      <c r="H283" s="8">
        <v>1.43280962781142E-3</v>
      </c>
      <c r="I283" s="8">
        <v>1.7838609885274699E-3</v>
      </c>
      <c r="J283" s="13">
        <v>-1.19977596872613</v>
      </c>
    </row>
    <row r="284" spans="1:10" ht="66" customHeight="1" x14ac:dyDescent="0.3">
      <c r="A284" s="11" t="s">
        <v>841</v>
      </c>
      <c r="B284" s="12" t="s">
        <v>842</v>
      </c>
      <c r="C284" s="12" t="s">
        <v>843</v>
      </c>
      <c r="D284" s="8">
        <f t="shared" si="4"/>
        <v>0.92221185659589966</v>
      </c>
      <c r="E284" s="8">
        <v>-0.116829880729209</v>
      </c>
      <c r="F284" s="8">
        <v>12.6134223287651</v>
      </c>
      <c r="G284" s="8">
        <v>-3.5481990206160399</v>
      </c>
      <c r="H284" s="8">
        <v>8.4530464890474901E-4</v>
      </c>
      <c r="I284" s="8">
        <v>1.3458469314366801E-3</v>
      </c>
      <c r="J284" s="13">
        <v>-0.72238915158977701</v>
      </c>
    </row>
    <row r="285" spans="1:10" ht="66" customHeight="1" x14ac:dyDescent="0.3">
      <c r="A285" s="11" t="s">
        <v>844</v>
      </c>
      <c r="B285" s="12" t="s">
        <v>845</v>
      </c>
      <c r="C285" s="12" t="s">
        <v>846</v>
      </c>
      <c r="D285" s="8">
        <f t="shared" si="4"/>
        <v>0.92224915270644769</v>
      </c>
      <c r="E285" s="8">
        <v>-0.11677153640697301</v>
      </c>
      <c r="F285" s="8">
        <v>12.0147585736681</v>
      </c>
      <c r="G285" s="8">
        <v>-3.6903198940219002</v>
      </c>
      <c r="H285" s="8">
        <v>5.4673972653363195E-4</v>
      </c>
      <c r="I285" s="8">
        <v>1.0535490236013301E-3</v>
      </c>
      <c r="J285" s="13">
        <v>-0.32650132828793399</v>
      </c>
    </row>
    <row r="286" spans="1:10" ht="66" customHeight="1" x14ac:dyDescent="0.3">
      <c r="A286" s="11" t="s">
        <v>847</v>
      </c>
      <c r="B286" s="12" t="s">
        <v>848</v>
      </c>
      <c r="C286" s="12" t="s">
        <v>849</v>
      </c>
      <c r="D286" s="8">
        <f t="shared" si="4"/>
        <v>0.92288320425814274</v>
      </c>
      <c r="E286" s="8">
        <v>-0.115780016138141</v>
      </c>
      <c r="F286" s="8">
        <v>13.235447376482799</v>
      </c>
      <c r="G286" s="8">
        <v>-3.5786803822369402</v>
      </c>
      <c r="H286" s="8">
        <v>7.70422096258785E-4</v>
      </c>
      <c r="I286" s="8">
        <v>1.28120623717566E-3</v>
      </c>
      <c r="J286" s="13">
        <v>-0.63823124385741803</v>
      </c>
    </row>
    <row r="287" spans="1:10" ht="66" customHeight="1" x14ac:dyDescent="0.3">
      <c r="A287" s="11" t="s">
        <v>850</v>
      </c>
      <c r="B287" s="12" t="s">
        <v>851</v>
      </c>
      <c r="C287" s="12" t="s">
        <v>852</v>
      </c>
      <c r="D287" s="8">
        <f t="shared" si="4"/>
        <v>0.9229545191187617</v>
      </c>
      <c r="E287" s="8">
        <v>-0.115668537653868</v>
      </c>
      <c r="F287" s="8">
        <v>10.947838534805401</v>
      </c>
      <c r="G287" s="8">
        <v>-3.3612661861645399</v>
      </c>
      <c r="H287" s="8">
        <v>1.48014433304238E-3</v>
      </c>
      <c r="I287" s="8">
        <v>1.8091126600524E-3</v>
      </c>
      <c r="J287" s="13">
        <v>-1.2290968771531401</v>
      </c>
    </row>
    <row r="288" spans="1:10" ht="66" customHeight="1" x14ac:dyDescent="0.3">
      <c r="A288" s="11" t="s">
        <v>853</v>
      </c>
      <c r="B288" s="12" t="s">
        <v>854</v>
      </c>
      <c r="C288" s="12" t="s">
        <v>855</v>
      </c>
      <c r="D288" s="8">
        <f t="shared" si="4"/>
        <v>0.92370114874619014</v>
      </c>
      <c r="E288" s="8">
        <v>-0.1145019325977</v>
      </c>
      <c r="F288" s="8">
        <v>11.152280591768401</v>
      </c>
      <c r="G288" s="8">
        <v>-3.57467272015829</v>
      </c>
      <c r="H288" s="8">
        <v>7.7989267918476303E-4</v>
      </c>
      <c r="I288" s="8">
        <v>1.28592857252064E-3</v>
      </c>
      <c r="J288" s="13">
        <v>-0.64932004587750003</v>
      </c>
    </row>
    <row r="289" spans="1:10" ht="66" customHeight="1" x14ac:dyDescent="0.3">
      <c r="A289" s="11" t="s">
        <v>856</v>
      </c>
      <c r="B289" s="12" t="s">
        <v>857</v>
      </c>
      <c r="C289" s="12" t="s">
        <v>858</v>
      </c>
      <c r="D289" s="8">
        <f t="shared" si="4"/>
        <v>0.92488051881801459</v>
      </c>
      <c r="E289" s="8">
        <v>-0.11266109254751799</v>
      </c>
      <c r="F289" s="8">
        <v>10.071943445552501</v>
      </c>
      <c r="G289" s="8">
        <v>-3.2490128534710299</v>
      </c>
      <c r="H289" s="8">
        <v>2.0566215509987399E-3</v>
      </c>
      <c r="I289" s="8">
        <v>2.2100581655068998E-3</v>
      </c>
      <c r="J289" s="13">
        <v>-1.5252267598861899</v>
      </c>
    </row>
    <row r="290" spans="1:10" ht="66" customHeight="1" x14ac:dyDescent="0.3">
      <c r="A290" s="11" t="s">
        <v>859</v>
      </c>
      <c r="B290" s="12" t="s">
        <v>860</v>
      </c>
      <c r="C290" s="12" t="s">
        <v>861</v>
      </c>
      <c r="D290" s="8">
        <f t="shared" si="4"/>
        <v>0.9250430431959632</v>
      </c>
      <c r="E290" s="8">
        <v>-0.112407597625341</v>
      </c>
      <c r="F290" s="8">
        <v>13.666065464035</v>
      </c>
      <c r="G290" s="8">
        <v>-4.6099315959187503</v>
      </c>
      <c r="H290" s="8">
        <v>2.74830787331542E-5</v>
      </c>
      <c r="I290" s="8">
        <v>1.77862188782489E-4</v>
      </c>
      <c r="J290" s="13">
        <v>2.4179983887946501</v>
      </c>
    </row>
    <row r="291" spans="1:10" ht="66" customHeight="1" x14ac:dyDescent="0.3">
      <c r="A291" s="11" t="s">
        <v>862</v>
      </c>
      <c r="B291" s="12" t="s">
        <v>863</v>
      </c>
      <c r="C291" s="12" t="s">
        <v>864</v>
      </c>
      <c r="D291" s="8">
        <f t="shared" si="4"/>
        <v>0.9254528040865545</v>
      </c>
      <c r="E291" s="8">
        <v>-0.111768676964874</v>
      </c>
      <c r="F291" s="8">
        <v>11.1286624865325</v>
      </c>
      <c r="G291" s="8">
        <v>-3.6604893089166701</v>
      </c>
      <c r="H291" s="8">
        <v>5.9950500449001997E-4</v>
      </c>
      <c r="I291" s="8">
        <v>1.1109625951677799E-3</v>
      </c>
      <c r="J291" s="13">
        <v>-0.41032580013263398</v>
      </c>
    </row>
    <row r="292" spans="1:10" ht="66" customHeight="1" x14ac:dyDescent="0.3">
      <c r="A292" s="11" t="s">
        <v>865</v>
      </c>
      <c r="B292" s="12" t="s">
        <v>866</v>
      </c>
      <c r="C292" s="12" t="s">
        <v>867</v>
      </c>
      <c r="D292" s="8">
        <f t="shared" si="4"/>
        <v>0.92611629657089556</v>
      </c>
      <c r="E292" s="8">
        <v>-0.110734724348731</v>
      </c>
      <c r="F292" s="8">
        <v>10.8621314788154</v>
      </c>
      <c r="G292" s="8">
        <v>-3.3608192173107301</v>
      </c>
      <c r="H292" s="8">
        <v>1.4821010422003699E-3</v>
      </c>
      <c r="I292" s="8">
        <v>1.8091126600524E-3</v>
      </c>
      <c r="J292" s="13">
        <v>-1.2302884470442601</v>
      </c>
    </row>
    <row r="293" spans="1:10" ht="66" customHeight="1" x14ac:dyDescent="0.3">
      <c r="A293" s="11" t="s">
        <v>868</v>
      </c>
      <c r="B293" s="12" t="s">
        <v>869</v>
      </c>
      <c r="C293" s="12" t="s">
        <v>870</v>
      </c>
      <c r="D293" s="8">
        <f t="shared" si="4"/>
        <v>0.92640190473527806</v>
      </c>
      <c r="E293" s="8">
        <v>-0.11028987529368101</v>
      </c>
      <c r="F293" s="8">
        <v>13.406466660740501</v>
      </c>
      <c r="G293" s="8">
        <v>-3.2541074670966701</v>
      </c>
      <c r="H293" s="8">
        <v>2.0264033070335999E-3</v>
      </c>
      <c r="I293" s="8">
        <v>2.20652804543659E-3</v>
      </c>
      <c r="J293" s="13">
        <v>-1.51192484946351</v>
      </c>
    </row>
    <row r="294" spans="1:10" ht="66" customHeight="1" x14ac:dyDescent="0.3">
      <c r="A294" s="11" t="s">
        <v>871</v>
      </c>
      <c r="B294" s="12" t="s">
        <v>872</v>
      </c>
      <c r="C294" s="12" t="s">
        <v>873</v>
      </c>
      <c r="D294" s="8">
        <f t="shared" si="4"/>
        <v>0.92650218271569484</v>
      </c>
      <c r="E294" s="8">
        <v>-0.110133719833527</v>
      </c>
      <c r="F294" s="8">
        <v>11.187990584616299</v>
      </c>
      <c r="G294" s="8">
        <v>-3.4212111185782899</v>
      </c>
      <c r="H294" s="8">
        <v>1.2388135024001699E-3</v>
      </c>
      <c r="I294" s="8">
        <v>1.6280192771006099E-3</v>
      </c>
      <c r="J294" s="13">
        <v>-1.0684100952226301</v>
      </c>
    </row>
    <row r="295" spans="1:10" ht="66" customHeight="1" x14ac:dyDescent="0.3">
      <c r="A295" s="11" t="s">
        <v>874</v>
      </c>
      <c r="B295" s="12" t="s">
        <v>875</v>
      </c>
      <c r="C295" s="12" t="s">
        <v>876</v>
      </c>
      <c r="D295" s="8">
        <f t="shared" si="4"/>
        <v>0.92650847787781698</v>
      </c>
      <c r="E295" s="8">
        <v>-0.11012391740835099</v>
      </c>
      <c r="F295" s="8">
        <v>10.026319171101999</v>
      </c>
      <c r="G295" s="8">
        <v>-3.2905228257077099</v>
      </c>
      <c r="H295" s="8">
        <v>1.8223140625063701E-3</v>
      </c>
      <c r="I295" s="8">
        <v>2.09048068040028E-3</v>
      </c>
      <c r="J295" s="13">
        <v>-1.4164596649985399</v>
      </c>
    </row>
    <row r="296" spans="1:10" ht="66" customHeight="1" x14ac:dyDescent="0.3">
      <c r="A296" s="11" t="s">
        <v>877</v>
      </c>
      <c r="B296" s="12" t="s">
        <v>878</v>
      </c>
      <c r="C296" s="12" t="s">
        <v>879</v>
      </c>
      <c r="D296" s="8">
        <f t="shared" si="4"/>
        <v>0.92651021683729551</v>
      </c>
      <c r="E296" s="8">
        <v>-0.11012120962324</v>
      </c>
      <c r="F296" s="8">
        <v>11.6381131472027</v>
      </c>
      <c r="G296" s="8">
        <v>-4.4459975650989696</v>
      </c>
      <c r="H296" s="8">
        <v>4.7719535146095902E-5</v>
      </c>
      <c r="I296" s="8">
        <v>2.42324028735026E-4</v>
      </c>
      <c r="J296" s="13">
        <v>1.9090011317041999</v>
      </c>
    </row>
    <row r="297" spans="1:10" ht="66" customHeight="1" x14ac:dyDescent="0.3">
      <c r="A297" s="11" t="s">
        <v>880</v>
      </c>
      <c r="B297" s="12" t="s">
        <v>881</v>
      </c>
      <c r="C297" s="12" t="s">
        <v>882</v>
      </c>
      <c r="D297" s="8">
        <f t="shared" si="4"/>
        <v>0.92660178593167364</v>
      </c>
      <c r="E297" s="8">
        <v>-0.109978631864024</v>
      </c>
      <c r="F297" s="8">
        <v>11.4185069177323</v>
      </c>
      <c r="G297" s="8">
        <v>-3.83746384400777</v>
      </c>
      <c r="H297" s="8">
        <v>3.4532560525853199E-4</v>
      </c>
      <c r="I297" s="8">
        <v>7.8964455069117695E-4</v>
      </c>
      <c r="J297" s="13">
        <v>9.23965546352674E-2</v>
      </c>
    </row>
    <row r="298" spans="1:10" ht="66" customHeight="1" x14ac:dyDescent="0.3">
      <c r="A298" s="11" t="s">
        <v>883</v>
      </c>
      <c r="B298" s="12" t="s">
        <v>884</v>
      </c>
      <c r="C298" s="12" t="s">
        <v>885</v>
      </c>
      <c r="D298" s="8">
        <f t="shared" si="4"/>
        <v>0.92679618846581624</v>
      </c>
      <c r="E298" s="8">
        <v>-0.109675983887878</v>
      </c>
      <c r="F298" s="8">
        <v>13.631674108058901</v>
      </c>
      <c r="G298" s="8">
        <v>-3.3464633482088102</v>
      </c>
      <c r="H298" s="8">
        <v>1.5462679928237701E-3</v>
      </c>
      <c r="I298" s="8">
        <v>1.85768799137846E-3</v>
      </c>
      <c r="J298" s="13">
        <v>-1.26850741003337</v>
      </c>
    </row>
    <row r="299" spans="1:10" ht="66" customHeight="1" x14ac:dyDescent="0.3">
      <c r="A299" s="11" t="s">
        <v>886</v>
      </c>
      <c r="B299" s="12" t="s">
        <v>887</v>
      </c>
      <c r="C299" s="12" t="s">
        <v>888</v>
      </c>
      <c r="D299" s="8">
        <f t="shared" si="4"/>
        <v>0.9269349464046619</v>
      </c>
      <c r="E299" s="8">
        <v>-0.10946000284632899</v>
      </c>
      <c r="F299" s="8">
        <v>13.925344337434</v>
      </c>
      <c r="G299" s="8">
        <v>-3.2894628051400101</v>
      </c>
      <c r="H299" s="8">
        <v>1.8279697711786199E-3</v>
      </c>
      <c r="I299" s="8">
        <v>2.09346788485565E-3</v>
      </c>
      <c r="J299" s="13">
        <v>-1.41924808430327</v>
      </c>
    </row>
    <row r="300" spans="1:10" ht="66" customHeight="1" x14ac:dyDescent="0.3">
      <c r="A300" s="11" t="s">
        <v>889</v>
      </c>
      <c r="B300" s="12" t="s">
        <v>890</v>
      </c>
      <c r="C300" s="12" t="s">
        <v>891</v>
      </c>
      <c r="D300" s="8">
        <f t="shared" si="4"/>
        <v>0.92764994505589571</v>
      </c>
      <c r="E300" s="8">
        <v>-0.108347597515914</v>
      </c>
      <c r="F300" s="8">
        <v>11.6483131655813</v>
      </c>
      <c r="G300" s="8">
        <v>-4.52946607827898</v>
      </c>
      <c r="H300" s="8">
        <v>3.6063033828688999E-5</v>
      </c>
      <c r="I300" s="8">
        <v>2.04456538896534E-4</v>
      </c>
      <c r="J300" s="13">
        <v>2.1672578033019398</v>
      </c>
    </row>
    <row r="301" spans="1:10" ht="66" customHeight="1" x14ac:dyDescent="0.3">
      <c r="A301" s="11" t="s">
        <v>892</v>
      </c>
      <c r="B301" s="12" t="s">
        <v>893</v>
      </c>
      <c r="C301" s="12" t="s">
        <v>894</v>
      </c>
      <c r="D301" s="8">
        <f t="shared" si="4"/>
        <v>0.92786902078502131</v>
      </c>
      <c r="E301" s="8">
        <v>-0.108006927897036</v>
      </c>
      <c r="F301" s="8">
        <v>13.601700422197601</v>
      </c>
      <c r="G301" s="8">
        <v>-3.4095442983195001</v>
      </c>
      <c r="H301" s="8">
        <v>1.2826386822407799E-3</v>
      </c>
      <c r="I301" s="8">
        <v>1.6612041720935201E-3</v>
      </c>
      <c r="J301" s="13">
        <v>-1.0998198707718001</v>
      </c>
    </row>
    <row r="302" spans="1:10" ht="66" customHeight="1" x14ac:dyDescent="0.3">
      <c r="A302" s="11" t="s">
        <v>895</v>
      </c>
      <c r="B302" s="12" t="s">
        <v>896</v>
      </c>
      <c r="C302" s="12" t="s">
        <v>897</v>
      </c>
      <c r="D302" s="8">
        <f t="shared" si="4"/>
        <v>0.92787691598410693</v>
      </c>
      <c r="E302" s="8">
        <v>-0.107994652116885</v>
      </c>
      <c r="F302" s="8">
        <v>11.117454193880899</v>
      </c>
      <c r="G302" s="8">
        <v>-4.1204632903973604</v>
      </c>
      <c r="H302" s="8">
        <v>1.3960339925814499E-4</v>
      </c>
      <c r="I302" s="8">
        <v>4.69754144544501E-4</v>
      </c>
      <c r="J302" s="13">
        <v>0.92158494332452601</v>
      </c>
    </row>
    <row r="303" spans="1:10" ht="66" customHeight="1" x14ac:dyDescent="0.3">
      <c r="A303" s="11" t="s">
        <v>898</v>
      </c>
      <c r="B303" s="12" t="s">
        <v>899</v>
      </c>
      <c r="C303" s="12" t="s">
        <v>900</v>
      </c>
      <c r="D303" s="8">
        <f t="shared" si="4"/>
        <v>0.92842462087047828</v>
      </c>
      <c r="E303" s="8">
        <v>-0.107143312902129</v>
      </c>
      <c r="F303" s="8">
        <v>9.9990219996372307</v>
      </c>
      <c r="G303" s="8">
        <v>-3.4704172440528498</v>
      </c>
      <c r="H303" s="8">
        <v>1.06915956226758E-3</v>
      </c>
      <c r="I303" s="8">
        <v>1.53032546728437E-3</v>
      </c>
      <c r="J303" s="13">
        <v>-0.93522365007395203</v>
      </c>
    </row>
    <row r="304" spans="1:10" ht="66" customHeight="1" x14ac:dyDescent="0.3">
      <c r="A304" s="11" t="s">
        <v>901</v>
      </c>
      <c r="B304" s="12" t="s">
        <v>902</v>
      </c>
      <c r="C304" s="12" t="s">
        <v>903</v>
      </c>
      <c r="D304" s="8">
        <f t="shared" si="4"/>
        <v>0.92843524874093952</v>
      </c>
      <c r="E304" s="8">
        <v>-0.10712679816532999</v>
      </c>
      <c r="F304" s="8">
        <v>10.2633230672004</v>
      </c>
      <c r="G304" s="8">
        <v>-3.59142708469256</v>
      </c>
      <c r="H304" s="8">
        <v>7.5152029972843498E-4</v>
      </c>
      <c r="I304" s="8">
        <v>1.26981016161011E-3</v>
      </c>
      <c r="J304" s="13">
        <v>-0.61229646007075</v>
      </c>
    </row>
    <row r="305" spans="1:10" ht="66" customHeight="1" x14ac:dyDescent="0.3">
      <c r="A305" s="11" t="s">
        <v>904</v>
      </c>
      <c r="B305" s="12" t="s">
        <v>905</v>
      </c>
      <c r="C305" s="12" t="s">
        <v>906</v>
      </c>
      <c r="D305" s="8">
        <f t="shared" si="4"/>
        <v>0.92878047573511879</v>
      </c>
      <c r="E305" s="8">
        <v>-0.10659044983308601</v>
      </c>
      <c r="F305" s="8">
        <v>11.5179866100663</v>
      </c>
      <c r="G305" s="8">
        <v>-3.6114443909137899</v>
      </c>
      <c r="H305" s="8">
        <v>6.9701487685520003E-4</v>
      </c>
      <c r="I305" s="8">
        <v>1.21667227868363E-3</v>
      </c>
      <c r="J305" s="13">
        <v>-0.54730882658360303</v>
      </c>
    </row>
    <row r="306" spans="1:10" ht="66" customHeight="1" x14ac:dyDescent="0.3">
      <c r="A306" s="11" t="s">
        <v>907</v>
      </c>
      <c r="B306" s="12" t="s">
        <v>908</v>
      </c>
      <c r="C306" s="12" t="s">
        <v>909</v>
      </c>
      <c r="D306" s="8">
        <f t="shared" si="4"/>
        <v>0.92890192602589039</v>
      </c>
      <c r="E306" s="8">
        <v>-0.106401810771539</v>
      </c>
      <c r="F306" s="8">
        <v>11.429032013464299</v>
      </c>
      <c r="G306" s="8">
        <v>-3.2190752126915401</v>
      </c>
      <c r="H306" s="8">
        <v>2.2429692232882399E-3</v>
      </c>
      <c r="I306" s="8">
        <v>2.3399098034932002E-3</v>
      </c>
      <c r="J306" s="13">
        <v>-1.6031231021130601</v>
      </c>
    </row>
    <row r="307" spans="1:10" ht="66" customHeight="1" x14ac:dyDescent="0.3">
      <c r="A307" s="11" t="s">
        <v>910</v>
      </c>
      <c r="B307" s="12" t="s">
        <v>911</v>
      </c>
      <c r="C307" s="12" t="s">
        <v>912</v>
      </c>
      <c r="D307" s="8">
        <f t="shared" si="4"/>
        <v>0.92918664917093419</v>
      </c>
      <c r="E307" s="8">
        <v>-0.105959669661498</v>
      </c>
      <c r="F307" s="8">
        <v>11.0886310185419</v>
      </c>
      <c r="G307" s="8">
        <v>-3.5318715323515599</v>
      </c>
      <c r="H307" s="8">
        <v>8.8822446922255302E-4</v>
      </c>
      <c r="I307" s="8">
        <v>1.3785565291553701E-3</v>
      </c>
      <c r="J307" s="13">
        <v>-0.76729623289229498</v>
      </c>
    </row>
    <row r="308" spans="1:10" ht="66" customHeight="1" x14ac:dyDescent="0.3">
      <c r="A308" s="11" t="s">
        <v>913</v>
      </c>
      <c r="B308" s="12" t="s">
        <v>914</v>
      </c>
      <c r="C308" s="12" t="s">
        <v>915</v>
      </c>
      <c r="D308" s="8">
        <f t="shared" si="4"/>
        <v>0.92922712023997978</v>
      </c>
      <c r="E308" s="8">
        <v>-0.10589683391245</v>
      </c>
      <c r="F308" s="8">
        <v>10.8394827998374</v>
      </c>
      <c r="G308" s="8">
        <v>-3.3016896905361999</v>
      </c>
      <c r="H308" s="8">
        <v>1.7637308442976999E-3</v>
      </c>
      <c r="I308" s="8">
        <v>2.0440758300304999E-3</v>
      </c>
      <c r="J308" s="13">
        <v>-1.38705044052625</v>
      </c>
    </row>
    <row r="309" spans="1:10" ht="66" customHeight="1" x14ac:dyDescent="0.3">
      <c r="A309" s="11" t="s">
        <v>916</v>
      </c>
      <c r="B309" s="12" t="s">
        <v>917</v>
      </c>
      <c r="C309" s="12" t="s">
        <v>918</v>
      </c>
      <c r="D309" s="8">
        <f t="shared" si="4"/>
        <v>0.92945515764162112</v>
      </c>
      <c r="E309" s="8">
        <v>-0.10554283211875901</v>
      </c>
      <c r="F309" s="8">
        <v>11.7890422322509</v>
      </c>
      <c r="G309" s="8">
        <v>-4.1010768125382704</v>
      </c>
      <c r="H309" s="8">
        <v>1.4866748256168501E-4</v>
      </c>
      <c r="I309" s="8">
        <v>4.8050361192231698E-4</v>
      </c>
      <c r="J309" s="13">
        <v>0.8638614963065</v>
      </c>
    </row>
    <row r="310" spans="1:10" ht="66" customHeight="1" x14ac:dyDescent="0.3">
      <c r="A310" s="11" t="s">
        <v>919</v>
      </c>
      <c r="B310" s="12" t="s">
        <v>920</v>
      </c>
      <c r="C310" s="12" t="s">
        <v>921</v>
      </c>
      <c r="D310" s="8">
        <f t="shared" si="4"/>
        <v>0.93040587256535801</v>
      </c>
      <c r="E310" s="8">
        <v>-0.10406789199907999</v>
      </c>
      <c r="F310" s="8">
        <v>9.8453200165790609</v>
      </c>
      <c r="G310" s="8">
        <v>-3.4197040511450001</v>
      </c>
      <c r="H310" s="8">
        <v>1.2443935075040599E-3</v>
      </c>
      <c r="I310" s="8">
        <v>1.6322255184470101E-3</v>
      </c>
      <c r="J310" s="13">
        <v>-1.0724711358043399</v>
      </c>
    </row>
    <row r="311" spans="1:10" ht="66" customHeight="1" x14ac:dyDescent="0.3">
      <c r="A311" s="11" t="s">
        <v>922</v>
      </c>
      <c r="B311" s="12" t="s">
        <v>923</v>
      </c>
      <c r="C311" s="12" t="s">
        <v>924</v>
      </c>
      <c r="D311" s="8">
        <f t="shared" si="4"/>
        <v>0.93050464808961253</v>
      </c>
      <c r="E311" s="8">
        <v>-0.103914737983822</v>
      </c>
      <c r="F311" s="8">
        <v>12.949196079787599</v>
      </c>
      <c r="G311" s="8">
        <v>-3.2092117734120098</v>
      </c>
      <c r="H311" s="8">
        <v>2.3077760599191002E-3</v>
      </c>
      <c r="I311" s="8">
        <v>2.3806531986533901E-3</v>
      </c>
      <c r="J311" s="13">
        <v>-1.62868560208279</v>
      </c>
    </row>
    <row r="312" spans="1:10" ht="66" customHeight="1" x14ac:dyDescent="0.3">
      <c r="A312" s="11" t="s">
        <v>925</v>
      </c>
      <c r="B312" s="12" t="s">
        <v>926</v>
      </c>
      <c r="C312" s="12" t="s">
        <v>927</v>
      </c>
      <c r="D312" s="8">
        <f t="shared" si="4"/>
        <v>0.93067757593424172</v>
      </c>
      <c r="E312" s="8">
        <v>-0.10364664801243099</v>
      </c>
      <c r="F312" s="8">
        <v>10.923714129266299</v>
      </c>
      <c r="G312" s="8">
        <v>-3.3340249309005698</v>
      </c>
      <c r="H312" s="8">
        <v>1.6039856735073001E-3</v>
      </c>
      <c r="I312" s="8">
        <v>1.90040444218655E-3</v>
      </c>
      <c r="J312" s="13">
        <v>-1.3015394421284701</v>
      </c>
    </row>
    <row r="313" spans="1:10" ht="66" customHeight="1" x14ac:dyDescent="0.3">
      <c r="A313" s="11" t="s">
        <v>928</v>
      </c>
      <c r="B313" s="12" t="s">
        <v>929</v>
      </c>
      <c r="C313" s="12" t="s">
        <v>930</v>
      </c>
      <c r="D313" s="8">
        <f t="shared" si="4"/>
        <v>0.93116613644038371</v>
      </c>
      <c r="E313" s="8">
        <v>-0.10288950193096499</v>
      </c>
      <c r="F313" s="8">
        <v>10.735721087770701</v>
      </c>
      <c r="G313" s="8">
        <v>-3.97312230712908</v>
      </c>
      <c r="H313" s="8">
        <v>2.2448078378239201E-4</v>
      </c>
      <c r="I313" s="8">
        <v>6.28200373722911E-4</v>
      </c>
      <c r="J313" s="13">
        <v>0.48619303608731002</v>
      </c>
    </row>
    <row r="314" spans="1:10" ht="66" customHeight="1" x14ac:dyDescent="0.3">
      <c r="A314" s="11" t="s">
        <v>931</v>
      </c>
      <c r="B314" s="12" t="s">
        <v>932</v>
      </c>
      <c r="C314" s="12" t="s">
        <v>933</v>
      </c>
      <c r="D314" s="8">
        <f t="shared" si="4"/>
        <v>0.93131681563394786</v>
      </c>
      <c r="E314" s="8">
        <v>-0.102656067175976</v>
      </c>
      <c r="F314" s="8">
        <v>10.5833717132196</v>
      </c>
      <c r="G314" s="8">
        <v>-3.3903627320170902</v>
      </c>
      <c r="H314" s="8">
        <v>1.35791028571372E-3</v>
      </c>
      <c r="I314" s="8">
        <v>1.7186834981542699E-3</v>
      </c>
      <c r="J314" s="13">
        <v>-1.15131878060784</v>
      </c>
    </row>
    <row r="315" spans="1:10" ht="66" customHeight="1" x14ac:dyDescent="0.3">
      <c r="A315" s="11" t="s">
        <v>934</v>
      </c>
      <c r="B315" s="12" t="s">
        <v>935</v>
      </c>
      <c r="C315" s="12" t="s">
        <v>936</v>
      </c>
      <c r="D315" s="8">
        <f t="shared" si="4"/>
        <v>0.93148074284967353</v>
      </c>
      <c r="E315" s="8">
        <v>-0.10240215125180301</v>
      </c>
      <c r="F315" s="8">
        <v>12.692961777034601</v>
      </c>
      <c r="G315" s="8">
        <v>-3.6739820133254302</v>
      </c>
      <c r="H315" s="8">
        <v>5.7506085085274E-4</v>
      </c>
      <c r="I315" s="8">
        <v>1.0842708241560401E-3</v>
      </c>
      <c r="J315" s="13">
        <v>-0.37245813456615601</v>
      </c>
    </row>
    <row r="316" spans="1:10" ht="66" customHeight="1" x14ac:dyDescent="0.3">
      <c r="A316" s="11" t="s">
        <v>937</v>
      </c>
      <c r="B316" s="12" t="s">
        <v>938</v>
      </c>
      <c r="C316" s="12" t="s">
        <v>939</v>
      </c>
      <c r="D316" s="8">
        <f t="shared" si="4"/>
        <v>0.93200557866363964</v>
      </c>
      <c r="E316" s="8">
        <v>-0.10158950450750601</v>
      </c>
      <c r="F316" s="8">
        <v>12.865105348938201</v>
      </c>
      <c r="G316" s="8">
        <v>-3.46215396565802</v>
      </c>
      <c r="H316" s="8">
        <v>1.0960134908070799E-3</v>
      </c>
      <c r="I316" s="8">
        <v>1.5329521560967E-3</v>
      </c>
      <c r="J316" s="13">
        <v>-0.95766974236500901</v>
      </c>
    </row>
    <row r="317" spans="1:10" ht="66" customHeight="1" x14ac:dyDescent="0.3">
      <c r="A317" s="11" t="s">
        <v>940</v>
      </c>
      <c r="B317" s="12" t="s">
        <v>941</v>
      </c>
      <c r="C317" s="12" t="s">
        <v>942</v>
      </c>
      <c r="D317" s="8">
        <f t="shared" si="4"/>
        <v>0.93217329653506442</v>
      </c>
      <c r="E317" s="8">
        <v>-0.101329909524165</v>
      </c>
      <c r="F317" s="8">
        <v>12.5748305998319</v>
      </c>
      <c r="G317" s="8">
        <v>-3.33244317393671</v>
      </c>
      <c r="H317" s="8">
        <v>1.61147011771692E-3</v>
      </c>
      <c r="I317" s="8">
        <v>1.9059801737134599E-3</v>
      </c>
      <c r="J317" s="13">
        <v>-1.30573453822708</v>
      </c>
    </row>
    <row r="318" spans="1:10" ht="66" customHeight="1" x14ac:dyDescent="0.3">
      <c r="A318" s="11" t="s">
        <v>943</v>
      </c>
      <c r="B318" s="12" t="s">
        <v>944</v>
      </c>
      <c r="C318" s="12" t="s">
        <v>945</v>
      </c>
      <c r="D318" s="8">
        <f t="shared" si="4"/>
        <v>0.93217620930112255</v>
      </c>
      <c r="E318" s="8">
        <v>-0.10132540153557799</v>
      </c>
      <c r="F318" s="8">
        <v>12.305080050593901</v>
      </c>
      <c r="G318" s="8">
        <v>-3.2846201995689501</v>
      </c>
      <c r="H318" s="8">
        <v>1.8540192004418399E-3</v>
      </c>
      <c r="I318" s="8">
        <v>2.1127195539918701E-3</v>
      </c>
      <c r="J318" s="13">
        <v>-1.4319794973556601</v>
      </c>
    </row>
    <row r="319" spans="1:10" ht="66" customHeight="1" x14ac:dyDescent="0.3">
      <c r="A319" s="11" t="s">
        <v>946</v>
      </c>
      <c r="B319" s="12" t="s">
        <v>947</v>
      </c>
      <c r="C319" s="12" t="s">
        <v>948</v>
      </c>
      <c r="D319" s="8">
        <f t="shared" si="4"/>
        <v>0.9326680656238302</v>
      </c>
      <c r="E319" s="8">
        <v>-0.100564374243813</v>
      </c>
      <c r="F319" s="8">
        <v>13.707171129781599</v>
      </c>
      <c r="G319" s="8">
        <v>-4.28444454477268</v>
      </c>
      <c r="H319" s="8">
        <v>8.1612872687890706E-5</v>
      </c>
      <c r="I319" s="8">
        <v>3.2550250385984298E-4</v>
      </c>
      <c r="J319" s="13">
        <v>1.4148435064065801</v>
      </c>
    </row>
    <row r="320" spans="1:10" ht="66" customHeight="1" x14ac:dyDescent="0.3">
      <c r="A320" s="11" t="s">
        <v>949</v>
      </c>
      <c r="B320" s="12" t="s">
        <v>950</v>
      </c>
      <c r="C320" s="12" t="s">
        <v>951</v>
      </c>
      <c r="D320" s="8">
        <f t="shared" si="4"/>
        <v>0.93284093930189904</v>
      </c>
      <c r="E320" s="8">
        <v>-0.100296989848342</v>
      </c>
      <c r="F320" s="8">
        <v>9.9959674092697508</v>
      </c>
      <c r="G320" s="8">
        <v>-3.3228666371079498</v>
      </c>
      <c r="H320" s="8">
        <v>1.65749509239995E-3</v>
      </c>
      <c r="I320" s="8">
        <v>1.95032870220646E-3</v>
      </c>
      <c r="J320" s="13">
        <v>-1.3311066474025399</v>
      </c>
    </row>
    <row r="321" spans="1:10" ht="66" customHeight="1" x14ac:dyDescent="0.3">
      <c r="A321" s="11" t="s">
        <v>952</v>
      </c>
      <c r="B321" s="12" t="s">
        <v>953</v>
      </c>
      <c r="C321" s="12" t="s">
        <v>954</v>
      </c>
      <c r="D321" s="8">
        <f t="shared" si="4"/>
        <v>0.93289092602537915</v>
      </c>
      <c r="E321" s="8">
        <v>-0.10021968442259201</v>
      </c>
      <c r="F321" s="8">
        <v>12.492184968855501</v>
      </c>
      <c r="G321" s="8">
        <v>-3.5687370918204802</v>
      </c>
      <c r="H321" s="8">
        <v>7.9412391984277995E-4</v>
      </c>
      <c r="I321" s="8">
        <v>1.2923055989428099E-3</v>
      </c>
      <c r="J321" s="13">
        <v>-0.66573014209085501</v>
      </c>
    </row>
    <row r="322" spans="1:10" ht="66" customHeight="1" x14ac:dyDescent="0.3">
      <c r="A322" s="11" t="s">
        <v>955</v>
      </c>
      <c r="B322" s="12" t="s">
        <v>956</v>
      </c>
      <c r="C322" s="12" t="s">
        <v>957</v>
      </c>
      <c r="D322" s="8">
        <f t="shared" si="4"/>
        <v>0.93295160687473411</v>
      </c>
      <c r="E322" s="8">
        <v>-0.100125845892353</v>
      </c>
      <c r="F322" s="8">
        <v>8.9868693293648807</v>
      </c>
      <c r="G322" s="8">
        <v>-3.3644669902278501</v>
      </c>
      <c r="H322" s="8">
        <v>1.46620351411963E-3</v>
      </c>
      <c r="I322" s="8">
        <v>1.8034559972453801E-3</v>
      </c>
      <c r="J322" s="13">
        <v>-1.22056102364974</v>
      </c>
    </row>
    <row r="323" spans="1:10" ht="66" customHeight="1" x14ac:dyDescent="0.3">
      <c r="A323" s="11" t="s">
        <v>958</v>
      </c>
      <c r="B323" s="12" t="s">
        <v>959</v>
      </c>
      <c r="C323" s="12" t="s">
        <v>960</v>
      </c>
      <c r="D323" s="8">
        <f t="shared" ref="D323:D386" si="5">2^E323</f>
        <v>0.93316716952680301</v>
      </c>
      <c r="E323" s="8">
        <v>-9.9792543238249001E-2</v>
      </c>
      <c r="F323" s="8">
        <v>13.1779722664042</v>
      </c>
      <c r="G323" s="8">
        <v>-3.3016407218957098</v>
      </c>
      <c r="H323" s="8">
        <v>1.76398380667355E-3</v>
      </c>
      <c r="I323" s="8">
        <v>2.0440758300304999E-3</v>
      </c>
      <c r="J323" s="13">
        <v>-1.3871795420833699</v>
      </c>
    </row>
    <row r="324" spans="1:10" ht="66" customHeight="1" x14ac:dyDescent="0.3">
      <c r="A324" s="11" t="s">
        <v>961</v>
      </c>
      <c r="B324" s="12" t="s">
        <v>962</v>
      </c>
      <c r="C324" s="12" t="s">
        <v>963</v>
      </c>
      <c r="D324" s="8">
        <f t="shared" si="5"/>
        <v>0.93340363092795731</v>
      </c>
      <c r="E324" s="8">
        <v>-9.9427015509487002E-2</v>
      </c>
      <c r="F324" s="8">
        <v>11.3076984305089</v>
      </c>
      <c r="G324" s="8">
        <v>-3.6477769903795001</v>
      </c>
      <c r="H324" s="8">
        <v>6.2344389359148802E-4</v>
      </c>
      <c r="I324" s="8">
        <v>1.1320052918998499E-3</v>
      </c>
      <c r="J324" s="13">
        <v>-0.44593168690239798</v>
      </c>
    </row>
    <row r="325" spans="1:10" ht="66" customHeight="1" x14ac:dyDescent="0.3">
      <c r="A325" s="11" t="s">
        <v>964</v>
      </c>
      <c r="B325" s="12" t="s">
        <v>965</v>
      </c>
      <c r="C325" s="12" t="s">
        <v>966</v>
      </c>
      <c r="D325" s="8">
        <f t="shared" si="5"/>
        <v>0.9334333896180208</v>
      </c>
      <c r="E325" s="8">
        <v>-9.9381020369998005E-2</v>
      </c>
      <c r="F325" s="8">
        <v>10.368046030953799</v>
      </c>
      <c r="G325" s="8">
        <v>-3.2521522274029699</v>
      </c>
      <c r="H325" s="8">
        <v>2.0379507033587E-3</v>
      </c>
      <c r="I325" s="8">
        <v>2.20989701712617E-3</v>
      </c>
      <c r="J325" s="13">
        <v>-1.51703150587685</v>
      </c>
    </row>
    <row r="326" spans="1:10" ht="66" customHeight="1" x14ac:dyDescent="0.3">
      <c r="A326" s="11" t="s">
        <v>967</v>
      </c>
      <c r="B326" s="12" t="s">
        <v>968</v>
      </c>
      <c r="C326" s="12" t="s">
        <v>969</v>
      </c>
      <c r="D326" s="8">
        <f t="shared" si="5"/>
        <v>0.9336759850419547</v>
      </c>
      <c r="E326" s="8">
        <v>-9.9006118693886994E-2</v>
      </c>
      <c r="F326" s="8">
        <v>11.2319789047062</v>
      </c>
      <c r="G326" s="8">
        <v>-3.2504794845346101</v>
      </c>
      <c r="H326" s="8">
        <v>2.0478790149200199E-3</v>
      </c>
      <c r="I326" s="8">
        <v>2.2100581655068998E-3</v>
      </c>
      <c r="J326" s="13">
        <v>-1.52139878696319</v>
      </c>
    </row>
    <row r="327" spans="1:10" ht="66" customHeight="1" x14ac:dyDescent="0.3">
      <c r="A327" s="11" t="s">
        <v>970</v>
      </c>
      <c r="B327" s="12" t="s">
        <v>971</v>
      </c>
      <c r="C327" s="12" t="s">
        <v>972</v>
      </c>
      <c r="D327" s="8">
        <f t="shared" si="5"/>
        <v>0.93371749215201849</v>
      </c>
      <c r="E327" s="8">
        <v>-9.8941984270594002E-2</v>
      </c>
      <c r="F327" s="8">
        <v>11.4947502242574</v>
      </c>
      <c r="G327" s="8">
        <v>-3.2506126163109399</v>
      </c>
      <c r="H327" s="8">
        <v>2.0470871612139098E-3</v>
      </c>
      <c r="I327" s="8">
        <v>2.2100581655068998E-3</v>
      </c>
      <c r="J327" s="13">
        <v>-1.5210512524043101</v>
      </c>
    </row>
    <row r="328" spans="1:10" ht="66" customHeight="1" x14ac:dyDescent="0.3">
      <c r="A328" s="11" t="s">
        <v>973</v>
      </c>
      <c r="B328" s="12" t="s">
        <v>974</v>
      </c>
      <c r="C328" s="12" t="s">
        <v>975</v>
      </c>
      <c r="D328" s="8">
        <f t="shared" si="5"/>
        <v>0.93401879295022594</v>
      </c>
      <c r="E328" s="8">
        <v>-9.8476516876050496E-2</v>
      </c>
      <c r="F328" s="8">
        <v>11.4306611334921</v>
      </c>
      <c r="G328" s="8">
        <v>-3.2838018957884101</v>
      </c>
      <c r="H328" s="8">
        <v>1.8584555648329601E-3</v>
      </c>
      <c r="I328" s="8">
        <v>2.1142628813854199E-3</v>
      </c>
      <c r="J328" s="13">
        <v>-1.43412968087882</v>
      </c>
    </row>
    <row r="329" spans="1:10" ht="66" customHeight="1" x14ac:dyDescent="0.3">
      <c r="A329" s="11" t="s">
        <v>976</v>
      </c>
      <c r="B329" s="12" t="s">
        <v>977</v>
      </c>
      <c r="C329" s="12" t="s">
        <v>978</v>
      </c>
      <c r="D329" s="8">
        <f t="shared" si="5"/>
        <v>0.93440584386646497</v>
      </c>
      <c r="E329" s="8">
        <v>-9.7878797883896196E-2</v>
      </c>
      <c r="F329" s="8">
        <v>11.418430055013401</v>
      </c>
      <c r="G329" s="8">
        <v>-3.45223024019423</v>
      </c>
      <c r="H329" s="8">
        <v>1.1291123867678799E-3</v>
      </c>
      <c r="I329" s="8">
        <v>1.5477598421565499E-3</v>
      </c>
      <c r="J329" s="13">
        <v>-0.98458381564962305</v>
      </c>
    </row>
    <row r="330" spans="1:10" ht="66" customHeight="1" x14ac:dyDescent="0.3">
      <c r="A330" s="11" t="s">
        <v>979</v>
      </c>
      <c r="B330" s="12" t="s">
        <v>980</v>
      </c>
      <c r="C330" s="12" t="s">
        <v>981</v>
      </c>
      <c r="D330" s="8">
        <f t="shared" si="5"/>
        <v>0.93444226713761258</v>
      </c>
      <c r="E330" s="8">
        <v>-9.7822562524420301E-2</v>
      </c>
      <c r="F330" s="8">
        <v>10.969102292368399</v>
      </c>
      <c r="G330" s="8">
        <v>-3.4697566233016999</v>
      </c>
      <c r="H330" s="8">
        <v>1.07128318724054E-3</v>
      </c>
      <c r="I330" s="8">
        <v>1.53032546728437E-3</v>
      </c>
      <c r="J330" s="13">
        <v>-0.93701931510547598</v>
      </c>
    </row>
    <row r="331" spans="1:10" ht="66" customHeight="1" x14ac:dyDescent="0.3">
      <c r="A331" s="11" t="s">
        <v>982</v>
      </c>
      <c r="B331" s="12" t="s">
        <v>983</v>
      </c>
      <c r="C331" s="12" t="s">
        <v>984</v>
      </c>
      <c r="D331" s="8">
        <f t="shared" si="5"/>
        <v>0.93444343704394817</v>
      </c>
      <c r="E331" s="8">
        <v>-9.7820756295109598E-2</v>
      </c>
      <c r="F331" s="8">
        <v>9.24715975265247</v>
      </c>
      <c r="G331" s="8">
        <v>-3.3646197158440501</v>
      </c>
      <c r="H331" s="8">
        <v>1.46554145455649E-3</v>
      </c>
      <c r="I331" s="8">
        <v>1.8034559972453801E-3</v>
      </c>
      <c r="J331" s="13">
        <v>-1.2201536119523</v>
      </c>
    </row>
    <row r="332" spans="1:10" ht="66" customHeight="1" x14ac:dyDescent="0.3">
      <c r="A332" s="11" t="s">
        <v>985</v>
      </c>
      <c r="B332" s="12" t="s">
        <v>986</v>
      </c>
      <c r="C332" s="12" t="s">
        <v>987</v>
      </c>
      <c r="D332" s="8">
        <f t="shared" si="5"/>
        <v>0.93513544296848616</v>
      </c>
      <c r="E332" s="8">
        <v>-9.6752757964723005E-2</v>
      </c>
      <c r="F332" s="8">
        <v>12.101368725277799</v>
      </c>
      <c r="G332" s="8">
        <v>-3.8907647103895799</v>
      </c>
      <c r="H332" s="8">
        <v>2.9179454522743401E-4</v>
      </c>
      <c r="I332" s="8">
        <v>7.3601705163407001E-4</v>
      </c>
      <c r="J332" s="13">
        <v>0.24628031022603</v>
      </c>
    </row>
    <row r="333" spans="1:10" ht="66" customHeight="1" x14ac:dyDescent="0.3">
      <c r="A333" s="11" t="s">
        <v>988</v>
      </c>
      <c r="B333" s="12" t="s">
        <v>989</v>
      </c>
      <c r="C333" s="12" t="s">
        <v>990</v>
      </c>
      <c r="D333" s="8">
        <f t="shared" si="5"/>
        <v>0.93528925261937712</v>
      </c>
      <c r="E333" s="8">
        <v>-9.6515485198163803E-2</v>
      </c>
      <c r="F333" s="8">
        <v>13.4348473191226</v>
      </c>
      <c r="G333" s="8">
        <v>-3.5114133457347099</v>
      </c>
      <c r="H333" s="8">
        <v>9.4494211811318204E-4</v>
      </c>
      <c r="I333" s="8">
        <v>1.41904589273103E-3</v>
      </c>
      <c r="J333" s="13">
        <v>-0.82339281238248196</v>
      </c>
    </row>
    <row r="334" spans="1:10" ht="66" customHeight="1" x14ac:dyDescent="0.3">
      <c r="A334" s="11" t="s">
        <v>991</v>
      </c>
      <c r="B334" s="12" t="s">
        <v>992</v>
      </c>
      <c r="C334" s="12" t="s">
        <v>993</v>
      </c>
      <c r="D334" s="8">
        <f t="shared" si="5"/>
        <v>0.93542230464152487</v>
      </c>
      <c r="E334" s="8">
        <v>-9.6310265433404998E-2</v>
      </c>
      <c r="F334" s="8">
        <v>10.9697284340537</v>
      </c>
      <c r="G334" s="8">
        <v>-3.42679543835344</v>
      </c>
      <c r="H334" s="8">
        <v>1.21834389666186E-3</v>
      </c>
      <c r="I334" s="8">
        <v>1.61973626571713E-3</v>
      </c>
      <c r="J334" s="13">
        <v>-1.05335276834012</v>
      </c>
    </row>
    <row r="335" spans="1:10" ht="66" customHeight="1" x14ac:dyDescent="0.3">
      <c r="A335" s="11" t="s">
        <v>994</v>
      </c>
      <c r="B335" s="12" t="s">
        <v>995</v>
      </c>
      <c r="C335" s="12" t="s">
        <v>996</v>
      </c>
      <c r="D335" s="8">
        <f t="shared" si="5"/>
        <v>0.93556643326780031</v>
      </c>
      <c r="E335" s="8">
        <v>-9.6087994020887996E-2</v>
      </c>
      <c r="F335" s="8">
        <v>10.4755564954297</v>
      </c>
      <c r="G335" s="8">
        <v>-4.0360976983329104</v>
      </c>
      <c r="H335" s="8">
        <v>1.8339893425536001E-4</v>
      </c>
      <c r="I335" s="8">
        <v>5.5423642686862101E-4</v>
      </c>
      <c r="J335" s="13">
        <v>0.671339364402743</v>
      </c>
    </row>
    <row r="336" spans="1:10" ht="66" customHeight="1" x14ac:dyDescent="0.3">
      <c r="A336" s="11" t="s">
        <v>997</v>
      </c>
      <c r="B336" s="12" t="s">
        <v>998</v>
      </c>
      <c r="C336" s="12" t="s">
        <v>999</v>
      </c>
      <c r="D336" s="8">
        <f t="shared" si="5"/>
        <v>0.9356490145469748</v>
      </c>
      <c r="E336" s="8">
        <v>-9.5960654753620006E-2</v>
      </c>
      <c r="F336" s="8">
        <v>13.843092163402099</v>
      </c>
      <c r="G336" s="8">
        <v>-4.4141876306064001</v>
      </c>
      <c r="H336" s="8">
        <v>5.3068611251242602E-5</v>
      </c>
      <c r="I336" s="8">
        <v>2.5819196679682598E-4</v>
      </c>
      <c r="J336" s="13">
        <v>1.81109323886454</v>
      </c>
    </row>
    <row r="337" spans="1:10" ht="66" customHeight="1" x14ac:dyDescent="0.3">
      <c r="A337" s="11" t="s">
        <v>1000</v>
      </c>
      <c r="B337" s="12" t="s">
        <v>1001</v>
      </c>
      <c r="C337" s="12" t="s">
        <v>1002</v>
      </c>
      <c r="D337" s="8">
        <f t="shared" si="5"/>
        <v>0.93607135082123349</v>
      </c>
      <c r="E337" s="8">
        <v>-9.5309593334323997E-2</v>
      </c>
      <c r="F337" s="8">
        <v>10.773551457029001</v>
      </c>
      <c r="G337" s="8">
        <v>-3.4896097112948201</v>
      </c>
      <c r="H337" s="8">
        <v>1.00918514159918E-3</v>
      </c>
      <c r="I337" s="8">
        <v>1.4856244788348501E-3</v>
      </c>
      <c r="J337" s="13">
        <v>-0.88296674372187001</v>
      </c>
    </row>
    <row r="338" spans="1:10" ht="66" customHeight="1" x14ac:dyDescent="0.3">
      <c r="A338" s="11" t="s">
        <v>1003</v>
      </c>
      <c r="B338" s="12" t="s">
        <v>1004</v>
      </c>
      <c r="C338" s="12" t="s">
        <v>1005</v>
      </c>
      <c r="D338" s="8">
        <f t="shared" si="5"/>
        <v>0.93610232034499663</v>
      </c>
      <c r="E338" s="8">
        <v>-9.5261863170136907E-2</v>
      </c>
      <c r="F338" s="8">
        <v>11.8940533820239</v>
      </c>
      <c r="G338" s="8">
        <v>-3.4805635890925002</v>
      </c>
      <c r="H338" s="8">
        <v>1.0370426296844801E-3</v>
      </c>
      <c r="I338" s="8">
        <v>1.5072272117871901E-3</v>
      </c>
      <c r="J338" s="13">
        <v>-0.90761875394115599</v>
      </c>
    </row>
    <row r="339" spans="1:10" ht="66" customHeight="1" x14ac:dyDescent="0.3">
      <c r="A339" s="11" t="s">
        <v>1006</v>
      </c>
      <c r="B339" s="12" t="s">
        <v>1007</v>
      </c>
      <c r="C339" s="12" t="s">
        <v>120</v>
      </c>
      <c r="D339" s="8">
        <f t="shared" si="5"/>
        <v>0.93611626363035116</v>
      </c>
      <c r="E339" s="8">
        <v>-9.5240374323901505E-2</v>
      </c>
      <c r="F339" s="8">
        <v>10.310165463017899</v>
      </c>
      <c r="G339" s="8">
        <v>-3.3744298362413101</v>
      </c>
      <c r="H339" s="8">
        <v>1.4236041941297799E-3</v>
      </c>
      <c r="I339" s="8">
        <v>1.77885697117128E-3</v>
      </c>
      <c r="J339" s="13">
        <v>-1.1939601855977899</v>
      </c>
    </row>
    <row r="340" spans="1:10" ht="66" customHeight="1" x14ac:dyDescent="0.3">
      <c r="A340" s="11" t="s">
        <v>1008</v>
      </c>
      <c r="B340" s="12" t="s">
        <v>1009</v>
      </c>
      <c r="C340" s="12" t="s">
        <v>1010</v>
      </c>
      <c r="D340" s="8">
        <f t="shared" si="5"/>
        <v>0.93627544889651659</v>
      </c>
      <c r="E340" s="8">
        <v>-9.4995066899075303E-2</v>
      </c>
      <c r="F340" s="8">
        <v>11.244342145117599</v>
      </c>
      <c r="G340" s="8">
        <v>-3.4523568953383301</v>
      </c>
      <c r="H340" s="8">
        <v>1.12868401944803E-3</v>
      </c>
      <c r="I340" s="8">
        <v>1.5477598421565499E-3</v>
      </c>
      <c r="J340" s="13">
        <v>-0.984240607308287</v>
      </c>
    </row>
    <row r="341" spans="1:10" ht="66" customHeight="1" x14ac:dyDescent="0.3">
      <c r="A341" s="11" t="s">
        <v>1011</v>
      </c>
      <c r="B341" s="12" t="s">
        <v>1012</v>
      </c>
      <c r="C341" s="12" t="s">
        <v>1013</v>
      </c>
      <c r="D341" s="8">
        <f t="shared" si="5"/>
        <v>0.93629202060735217</v>
      </c>
      <c r="E341" s="8">
        <v>-9.49695319846528E-2</v>
      </c>
      <c r="F341" s="8">
        <v>9.6146800843850002</v>
      </c>
      <c r="G341" s="8">
        <v>-4.0306391977961198</v>
      </c>
      <c r="H341" s="8">
        <v>1.8665026834424199E-4</v>
      </c>
      <c r="I341" s="8">
        <v>5.5493800629911904E-4</v>
      </c>
      <c r="J341" s="13">
        <v>0.65523472468584698</v>
      </c>
    </row>
    <row r="342" spans="1:10" ht="66" customHeight="1" x14ac:dyDescent="0.3">
      <c r="A342" s="11" t="s">
        <v>1014</v>
      </c>
      <c r="B342" s="12" t="s">
        <v>1015</v>
      </c>
      <c r="C342" s="12" t="s">
        <v>1016</v>
      </c>
      <c r="D342" s="8">
        <f t="shared" si="5"/>
        <v>0.93682188030597069</v>
      </c>
      <c r="E342" s="8">
        <v>-9.4153323232392006E-2</v>
      </c>
      <c r="F342" s="8">
        <v>12.612046652388701</v>
      </c>
      <c r="G342" s="8">
        <v>-3.6595884668482501</v>
      </c>
      <c r="H342" s="8">
        <v>6.01171994746145E-4</v>
      </c>
      <c r="I342" s="8">
        <v>1.1109625951677799E-3</v>
      </c>
      <c r="J342" s="13">
        <v>-0.41285125752755503</v>
      </c>
    </row>
    <row r="343" spans="1:10" ht="66" customHeight="1" x14ac:dyDescent="0.3">
      <c r="A343" s="11" t="s">
        <v>1017</v>
      </c>
      <c r="B343" s="12" t="s">
        <v>1018</v>
      </c>
      <c r="C343" s="12" t="s">
        <v>1019</v>
      </c>
      <c r="D343" s="8">
        <f t="shared" si="5"/>
        <v>0.93704744580737986</v>
      </c>
      <c r="E343" s="8">
        <v>-9.3805996738153E-2</v>
      </c>
      <c r="F343" s="8">
        <v>11.594220001117799</v>
      </c>
      <c r="G343" s="8">
        <v>-3.2553447831833902</v>
      </c>
      <c r="H343" s="8">
        <v>2.0191278375595099E-3</v>
      </c>
      <c r="I343" s="8">
        <v>2.20652804543659E-3</v>
      </c>
      <c r="J343" s="13">
        <v>-1.5086922397784499</v>
      </c>
    </row>
    <row r="344" spans="1:10" ht="66" customHeight="1" x14ac:dyDescent="0.3">
      <c r="A344" s="11" t="s">
        <v>1020</v>
      </c>
      <c r="B344" s="12" t="s">
        <v>1021</v>
      </c>
      <c r="C344" s="12" t="s">
        <v>1022</v>
      </c>
      <c r="D344" s="8">
        <f t="shared" si="5"/>
        <v>0.93741523299490082</v>
      </c>
      <c r="E344" s="8">
        <v>-9.3239856089583698E-2</v>
      </c>
      <c r="F344" s="8">
        <v>10.6037755674627</v>
      </c>
      <c r="G344" s="8">
        <v>-4.4872207669208501</v>
      </c>
      <c r="H344" s="8">
        <v>4.1564624411896101E-5</v>
      </c>
      <c r="I344" s="8">
        <v>2.2239113329181E-4</v>
      </c>
      <c r="J344" s="13">
        <v>2.0363077859041301</v>
      </c>
    </row>
    <row r="345" spans="1:10" ht="66" customHeight="1" x14ac:dyDescent="0.3">
      <c r="A345" s="11" t="s">
        <v>1023</v>
      </c>
      <c r="B345" s="12" t="s">
        <v>1024</v>
      </c>
      <c r="C345" s="12" t="s">
        <v>1025</v>
      </c>
      <c r="D345" s="8">
        <f t="shared" si="5"/>
        <v>0.93785132365176038</v>
      </c>
      <c r="E345" s="8">
        <v>-9.2568862585070397E-2</v>
      </c>
      <c r="F345" s="8">
        <v>11.9926523357751</v>
      </c>
      <c r="G345" s="8">
        <v>-3.5602430082644401</v>
      </c>
      <c r="H345" s="8">
        <v>8.1492152226091E-4</v>
      </c>
      <c r="I345" s="8">
        <v>1.3092181833044101E-3</v>
      </c>
      <c r="J345" s="13">
        <v>-0.68918606005750005</v>
      </c>
    </row>
    <row r="346" spans="1:10" ht="66" customHeight="1" x14ac:dyDescent="0.3">
      <c r="A346" s="11" t="s">
        <v>1026</v>
      </c>
      <c r="B346" s="12" t="s">
        <v>1027</v>
      </c>
      <c r="C346" s="12" t="s">
        <v>1028</v>
      </c>
      <c r="D346" s="8">
        <f t="shared" si="5"/>
        <v>0.9378970636244981</v>
      </c>
      <c r="E346" s="8">
        <v>-9.2498502581244799E-2</v>
      </c>
      <c r="F346" s="8">
        <v>11.5245742184122</v>
      </c>
      <c r="G346" s="8">
        <v>-3.7448759048158999</v>
      </c>
      <c r="H346" s="8">
        <v>4.61543116463921E-4</v>
      </c>
      <c r="I346" s="8">
        <v>9.4736899386471999E-4</v>
      </c>
      <c r="J346" s="13">
        <v>-0.172225649429042</v>
      </c>
    </row>
    <row r="347" spans="1:10" ht="66" customHeight="1" x14ac:dyDescent="0.3">
      <c r="A347" s="11" t="s">
        <v>1029</v>
      </c>
      <c r="B347" s="12" t="s">
        <v>1030</v>
      </c>
      <c r="C347" s="12" t="s">
        <v>1031</v>
      </c>
      <c r="D347" s="8">
        <f t="shared" si="5"/>
        <v>0.93844629630764032</v>
      </c>
      <c r="E347" s="8">
        <v>-9.1653907388472899E-2</v>
      </c>
      <c r="F347" s="8">
        <v>10.836088111648699</v>
      </c>
      <c r="G347" s="8">
        <v>-3.6866430636682801</v>
      </c>
      <c r="H347" s="8">
        <v>5.52994311473182E-4</v>
      </c>
      <c r="I347" s="8">
        <v>1.0537613824183399E-3</v>
      </c>
      <c r="J347" s="13">
        <v>-0.33685378074106898</v>
      </c>
    </row>
    <row r="348" spans="1:10" ht="66" customHeight="1" x14ac:dyDescent="0.3">
      <c r="A348" s="11" t="s">
        <v>1032</v>
      </c>
      <c r="B348" s="12" t="s">
        <v>1033</v>
      </c>
      <c r="C348" s="12" t="s">
        <v>1034</v>
      </c>
      <c r="D348" s="8">
        <f t="shared" si="5"/>
        <v>0.93894773721551816</v>
      </c>
      <c r="E348" s="8">
        <v>-9.0883236644473994E-2</v>
      </c>
      <c r="F348" s="8">
        <v>11.7670792618913</v>
      </c>
      <c r="G348" s="8">
        <v>-3.7386199259936599</v>
      </c>
      <c r="H348" s="8">
        <v>4.7062373934812101E-4</v>
      </c>
      <c r="I348" s="8">
        <v>9.5470669751276005E-4</v>
      </c>
      <c r="J348" s="13">
        <v>-0.18997959838414699</v>
      </c>
    </row>
    <row r="349" spans="1:10" ht="66" customHeight="1" x14ac:dyDescent="0.3">
      <c r="A349" s="11" t="s">
        <v>1035</v>
      </c>
      <c r="B349" s="12" t="s">
        <v>1036</v>
      </c>
      <c r="C349" s="12" t="s">
        <v>1037</v>
      </c>
      <c r="D349" s="8">
        <f t="shared" si="5"/>
        <v>0.93976197530176742</v>
      </c>
      <c r="E349" s="8">
        <v>-8.9632700369647794E-2</v>
      </c>
      <c r="F349" s="8">
        <v>13.6641903135347</v>
      </c>
      <c r="G349" s="8">
        <v>-3.5383145491397099</v>
      </c>
      <c r="H349" s="8">
        <v>8.7104508756699595E-4</v>
      </c>
      <c r="I349" s="8">
        <v>1.36900957177542E-3</v>
      </c>
      <c r="J349" s="13">
        <v>-0.749589837268824</v>
      </c>
    </row>
    <row r="350" spans="1:10" ht="66" customHeight="1" x14ac:dyDescent="0.3">
      <c r="A350" s="11" t="s">
        <v>1038</v>
      </c>
      <c r="B350" s="12" t="s">
        <v>729</v>
      </c>
      <c r="C350" s="12" t="s">
        <v>1039</v>
      </c>
      <c r="D350" s="8">
        <f t="shared" si="5"/>
        <v>0.93980037195423938</v>
      </c>
      <c r="E350" s="8">
        <v>-8.9573756158303403E-2</v>
      </c>
      <c r="F350" s="8">
        <v>14.0101438948995</v>
      </c>
      <c r="G350" s="8">
        <v>-3.2687632117927898</v>
      </c>
      <c r="H350" s="8">
        <v>1.9417958757897899E-3</v>
      </c>
      <c r="I350" s="8">
        <v>2.1752860247084898E-3</v>
      </c>
      <c r="J350" s="13">
        <v>-1.4735850106300901</v>
      </c>
    </row>
    <row r="351" spans="1:10" ht="66" customHeight="1" x14ac:dyDescent="0.3">
      <c r="A351" s="11" t="s">
        <v>1040</v>
      </c>
      <c r="B351" s="12" t="s">
        <v>1041</v>
      </c>
      <c r="C351" s="12" t="s">
        <v>1042</v>
      </c>
      <c r="D351" s="8">
        <f t="shared" si="5"/>
        <v>0.94030646640475157</v>
      </c>
      <c r="E351" s="8">
        <v>-8.8797055646700707E-2</v>
      </c>
      <c r="F351" s="8">
        <v>11.236577518389799</v>
      </c>
      <c r="G351" s="8">
        <v>-3.2664757009391798</v>
      </c>
      <c r="H351" s="8">
        <v>1.9547780524509198E-3</v>
      </c>
      <c r="I351" s="8">
        <v>2.1769119220476098E-3</v>
      </c>
      <c r="J351" s="13">
        <v>-1.4795764241912299</v>
      </c>
    </row>
    <row r="352" spans="1:10" ht="66" customHeight="1" x14ac:dyDescent="0.3">
      <c r="A352" s="11" t="s">
        <v>1043</v>
      </c>
      <c r="B352" s="12" t="s">
        <v>1044</v>
      </c>
      <c r="C352" s="12" t="s">
        <v>1045</v>
      </c>
      <c r="D352" s="8">
        <f t="shared" si="5"/>
        <v>0.94159254731867936</v>
      </c>
      <c r="E352" s="8">
        <v>-8.6825193360764497E-2</v>
      </c>
      <c r="F352" s="8">
        <v>14.134488658336</v>
      </c>
      <c r="G352" s="8">
        <v>-3.4611707150431501</v>
      </c>
      <c r="H352" s="8">
        <v>1.0992512692337001E-3</v>
      </c>
      <c r="I352" s="8">
        <v>1.5329521560967E-3</v>
      </c>
      <c r="J352" s="13">
        <v>-0.96033847815803197</v>
      </c>
    </row>
    <row r="353" spans="1:10" ht="66" customHeight="1" x14ac:dyDescent="0.3">
      <c r="A353" s="11" t="s">
        <v>1046</v>
      </c>
      <c r="B353" s="12" t="s">
        <v>1047</v>
      </c>
      <c r="C353" s="12" t="s">
        <v>1048</v>
      </c>
      <c r="D353" s="8">
        <f t="shared" si="5"/>
        <v>0.9416501736458035</v>
      </c>
      <c r="E353" s="8">
        <v>-8.6736901803370098E-2</v>
      </c>
      <c r="F353" s="8">
        <v>9.5412805906945408</v>
      </c>
      <c r="G353" s="8">
        <v>-3.3642946165402701</v>
      </c>
      <c r="H353" s="8">
        <v>1.4669510881383701E-3</v>
      </c>
      <c r="I353" s="8">
        <v>1.8034559972453801E-3</v>
      </c>
      <c r="J353" s="13">
        <v>-1.2210208349310501</v>
      </c>
    </row>
    <row r="354" spans="1:10" ht="66" customHeight="1" x14ac:dyDescent="0.3">
      <c r="A354" s="11" t="s">
        <v>1049</v>
      </c>
      <c r="B354" s="12" t="s">
        <v>1050</v>
      </c>
      <c r="C354" s="12" t="s">
        <v>1051</v>
      </c>
      <c r="D354" s="8">
        <f t="shared" si="5"/>
        <v>0.94181044057616026</v>
      </c>
      <c r="E354" s="8">
        <v>-8.6491378956270196E-2</v>
      </c>
      <c r="F354" s="8">
        <v>12.9006184670764</v>
      </c>
      <c r="G354" s="8">
        <v>-4.1566095343240796</v>
      </c>
      <c r="H354" s="8">
        <v>1.2411315150493899E-4</v>
      </c>
      <c r="I354" s="8">
        <v>4.4008786212956699E-4</v>
      </c>
      <c r="J354" s="13">
        <v>1.02955257251375</v>
      </c>
    </row>
    <row r="355" spans="1:10" ht="66" customHeight="1" x14ac:dyDescent="0.3">
      <c r="A355" s="11" t="s">
        <v>1052</v>
      </c>
      <c r="B355" s="12" t="s">
        <v>1053</v>
      </c>
      <c r="C355" s="12" t="s">
        <v>1054</v>
      </c>
      <c r="D355" s="8">
        <f t="shared" si="5"/>
        <v>0.94204965882682201</v>
      </c>
      <c r="E355" s="8">
        <v>-8.6124983398676205E-2</v>
      </c>
      <c r="F355" s="8">
        <v>12.4926893076467</v>
      </c>
      <c r="G355" s="8">
        <v>-3.8341660894328902</v>
      </c>
      <c r="H355" s="8">
        <v>3.4893127526014202E-4</v>
      </c>
      <c r="I355" s="8">
        <v>7.9260547956442999E-4</v>
      </c>
      <c r="J355" s="13">
        <v>8.2912261754508207E-2</v>
      </c>
    </row>
    <row r="356" spans="1:10" ht="66" customHeight="1" x14ac:dyDescent="0.3">
      <c r="A356" s="11" t="s">
        <v>1055</v>
      </c>
      <c r="B356" s="12" t="s">
        <v>1056</v>
      </c>
      <c r="C356" s="12" t="s">
        <v>1057</v>
      </c>
      <c r="D356" s="8">
        <f t="shared" si="5"/>
        <v>0.94278944979443569</v>
      </c>
      <c r="E356" s="8">
        <v>-8.4992480565733705E-2</v>
      </c>
      <c r="F356" s="8">
        <v>12.8691394178881</v>
      </c>
      <c r="G356" s="8">
        <v>-3.1953078612766701</v>
      </c>
      <c r="H356" s="8">
        <v>2.4021343090251598E-3</v>
      </c>
      <c r="I356" s="8">
        <v>2.4497863872526E-3</v>
      </c>
      <c r="J356" s="13">
        <v>-1.66463333409771</v>
      </c>
    </row>
    <row r="357" spans="1:10" ht="66" customHeight="1" x14ac:dyDescent="0.3">
      <c r="A357" s="11" t="s">
        <v>1058</v>
      </c>
      <c r="B357" s="12" t="s">
        <v>1059</v>
      </c>
      <c r="C357" s="12" t="s">
        <v>1060</v>
      </c>
      <c r="D357" s="8">
        <f t="shared" si="5"/>
        <v>0.94333781678869899</v>
      </c>
      <c r="E357" s="8">
        <v>-8.4153590868820599E-2</v>
      </c>
      <c r="F357" s="8">
        <v>10.6552096645466</v>
      </c>
      <c r="G357" s="8">
        <v>-3.83123287810978</v>
      </c>
      <c r="H357" s="8">
        <v>3.5216880047907E-4</v>
      </c>
      <c r="I357" s="8">
        <v>7.97319462470766E-4</v>
      </c>
      <c r="J357" s="13">
        <v>7.4480007005766097E-2</v>
      </c>
    </row>
    <row r="358" spans="1:10" ht="66" customHeight="1" x14ac:dyDescent="0.3">
      <c r="A358" s="11" t="s">
        <v>1061</v>
      </c>
      <c r="B358" s="12" t="s">
        <v>1062</v>
      </c>
      <c r="C358" s="12" t="s">
        <v>1063</v>
      </c>
      <c r="D358" s="8">
        <f t="shared" si="5"/>
        <v>0.9441654031641572</v>
      </c>
      <c r="E358" s="8">
        <v>-8.2888475319697993E-2</v>
      </c>
      <c r="F358" s="8">
        <v>9.4948871892426308</v>
      </c>
      <c r="G358" s="8">
        <v>-3.2382926566013999</v>
      </c>
      <c r="H358" s="8">
        <v>2.1216029034130299E-3</v>
      </c>
      <c r="I358" s="8">
        <v>2.2494893226295801E-3</v>
      </c>
      <c r="J358" s="13">
        <v>-1.5531733792425499</v>
      </c>
    </row>
    <row r="359" spans="1:10" ht="66" customHeight="1" x14ac:dyDescent="0.3">
      <c r="A359" s="11" t="s">
        <v>1064</v>
      </c>
      <c r="B359" s="12" t="s">
        <v>1065</v>
      </c>
      <c r="C359" s="12" t="s">
        <v>1066</v>
      </c>
      <c r="D359" s="8">
        <f t="shared" si="5"/>
        <v>0.94476776657843498</v>
      </c>
      <c r="E359" s="8">
        <v>-8.1968350929942702E-2</v>
      </c>
      <c r="F359" s="8">
        <v>13.269149110706699</v>
      </c>
      <c r="G359" s="8">
        <v>-3.50377963350833</v>
      </c>
      <c r="H359" s="8">
        <v>9.6697749766246402E-4</v>
      </c>
      <c r="I359" s="8">
        <v>1.43892963860401E-3</v>
      </c>
      <c r="J359" s="13">
        <v>-0.84427533034091995</v>
      </c>
    </row>
    <row r="360" spans="1:10" ht="66" customHeight="1" x14ac:dyDescent="0.3">
      <c r="A360" s="11" t="s">
        <v>1067</v>
      </c>
      <c r="B360" s="12" t="s">
        <v>1068</v>
      </c>
      <c r="C360" s="12" t="s">
        <v>1069</v>
      </c>
      <c r="D360" s="8">
        <f t="shared" si="5"/>
        <v>0.94479164756782785</v>
      </c>
      <c r="E360" s="8">
        <v>-8.1931884243886297E-2</v>
      </c>
      <c r="F360" s="8">
        <v>13.444064510388101</v>
      </c>
      <c r="G360" s="8">
        <v>-3.4741952011970798</v>
      </c>
      <c r="H360" s="8">
        <v>1.0570917870716E-3</v>
      </c>
      <c r="I360" s="8">
        <v>1.5234558107796599E-3</v>
      </c>
      <c r="J360" s="13">
        <v>-0.92495068027341298</v>
      </c>
    </row>
    <row r="361" spans="1:10" ht="66" customHeight="1" x14ac:dyDescent="0.3">
      <c r="A361" s="11" t="s">
        <v>1070</v>
      </c>
      <c r="B361" s="12" t="s">
        <v>1071</v>
      </c>
      <c r="C361" s="12" t="s">
        <v>1072</v>
      </c>
      <c r="D361" s="8">
        <f t="shared" si="5"/>
        <v>0.94500823714488158</v>
      </c>
      <c r="E361" s="8">
        <v>-8.16011902771656E-2</v>
      </c>
      <c r="F361" s="8">
        <v>10.867606570789199</v>
      </c>
      <c r="G361" s="8">
        <v>-3.6881283121062198</v>
      </c>
      <c r="H361" s="8">
        <v>5.50459568573474E-4</v>
      </c>
      <c r="I361" s="8">
        <v>1.0537613824183399E-3</v>
      </c>
      <c r="J361" s="13">
        <v>-0.332672618539747</v>
      </c>
    </row>
    <row r="362" spans="1:10" ht="66" customHeight="1" x14ac:dyDescent="0.3">
      <c r="A362" s="11" t="s">
        <v>1073</v>
      </c>
      <c r="B362" s="12" t="s">
        <v>1074</v>
      </c>
      <c r="C362" s="12" t="s">
        <v>1075</v>
      </c>
      <c r="D362" s="8">
        <f t="shared" si="5"/>
        <v>0.94520906184635489</v>
      </c>
      <c r="E362" s="8">
        <v>-8.1294634197979998E-2</v>
      </c>
      <c r="F362" s="8">
        <v>12.067777860077401</v>
      </c>
      <c r="G362" s="8">
        <v>-4.1394861399723304</v>
      </c>
      <c r="H362" s="8">
        <v>1.3123128657439E-4</v>
      </c>
      <c r="I362" s="8">
        <v>4.52071721042172E-4</v>
      </c>
      <c r="J362" s="13">
        <v>0.97835048215659204</v>
      </c>
    </row>
    <row r="363" spans="1:10" ht="66" customHeight="1" x14ac:dyDescent="0.3">
      <c r="A363" s="11" t="s">
        <v>1076</v>
      </c>
      <c r="B363" s="12" t="s">
        <v>1077</v>
      </c>
      <c r="C363" s="12" t="s">
        <v>1078</v>
      </c>
      <c r="D363" s="8">
        <f t="shared" si="5"/>
        <v>0.94607025889999441</v>
      </c>
      <c r="E363" s="8">
        <v>-7.9980767133758998E-2</v>
      </c>
      <c r="F363" s="8">
        <v>12.098274839526299</v>
      </c>
      <c r="G363" s="8">
        <v>-3.3870074690691698</v>
      </c>
      <c r="H363" s="8">
        <v>1.3715006738178801E-3</v>
      </c>
      <c r="I363" s="8">
        <v>1.7295026879394599E-3</v>
      </c>
      <c r="J363" s="13">
        <v>-1.16030876022857</v>
      </c>
    </row>
    <row r="364" spans="1:10" ht="66" customHeight="1" x14ac:dyDescent="0.3">
      <c r="A364" s="11" t="s">
        <v>1079</v>
      </c>
      <c r="B364" s="12" t="s">
        <v>1080</v>
      </c>
      <c r="C364" s="12" t="s">
        <v>1081</v>
      </c>
      <c r="D364" s="8">
        <f t="shared" si="5"/>
        <v>0.94634767609625059</v>
      </c>
      <c r="E364" s="8">
        <v>-7.9557786132827199E-2</v>
      </c>
      <c r="F364" s="8">
        <v>10.982657257371599</v>
      </c>
      <c r="G364" s="8">
        <v>-3.2234166009294301</v>
      </c>
      <c r="H364" s="8">
        <v>2.2149920027100898E-3</v>
      </c>
      <c r="I364" s="8">
        <v>2.32337081629835E-3</v>
      </c>
      <c r="J364" s="13">
        <v>-1.5918557482222699</v>
      </c>
    </row>
    <row r="365" spans="1:10" ht="66" customHeight="1" x14ac:dyDescent="0.3">
      <c r="A365" s="11" t="s">
        <v>1082</v>
      </c>
      <c r="B365" s="12" t="s">
        <v>1083</v>
      </c>
      <c r="C365" s="12" t="s">
        <v>1084</v>
      </c>
      <c r="D365" s="8">
        <f t="shared" si="5"/>
        <v>0.94767915452519436</v>
      </c>
      <c r="E365" s="8">
        <v>-7.7529390745955301E-2</v>
      </c>
      <c r="F365" s="8">
        <v>12.5875169460679</v>
      </c>
      <c r="G365" s="8">
        <v>-3.2063371035328201</v>
      </c>
      <c r="H365" s="8">
        <v>2.3269935944010599E-3</v>
      </c>
      <c r="I365" s="8">
        <v>2.3932797687543201E-3</v>
      </c>
      <c r="J365" s="13">
        <v>-1.6361261755701799</v>
      </c>
    </row>
    <row r="366" spans="1:10" ht="66" customHeight="1" x14ac:dyDescent="0.3">
      <c r="A366" s="11" t="s">
        <v>1085</v>
      </c>
      <c r="B366" s="12" t="s">
        <v>1086</v>
      </c>
      <c r="C366" s="12" t="s">
        <v>1087</v>
      </c>
      <c r="D366" s="8">
        <f t="shared" si="5"/>
        <v>0.94838110767536166</v>
      </c>
      <c r="E366" s="8">
        <v>-7.6461171138024905E-2</v>
      </c>
      <c r="F366" s="8">
        <v>11.9881622540851</v>
      </c>
      <c r="G366" s="8">
        <v>-3.2414015224082999</v>
      </c>
      <c r="H366" s="8">
        <v>2.1025613896616998E-3</v>
      </c>
      <c r="I366" s="8">
        <v>2.23958576535464E-3</v>
      </c>
      <c r="J366" s="13">
        <v>-1.54507492557391</v>
      </c>
    </row>
    <row r="367" spans="1:10" ht="66" customHeight="1" x14ac:dyDescent="0.3">
      <c r="A367" s="11" t="s">
        <v>1088</v>
      </c>
      <c r="B367" s="12" t="s">
        <v>1089</v>
      </c>
      <c r="C367" s="12" t="s">
        <v>1090</v>
      </c>
      <c r="D367" s="8">
        <f t="shared" si="5"/>
        <v>0.9510111852014852</v>
      </c>
      <c r="E367" s="8">
        <v>-7.2465785620852693E-2</v>
      </c>
      <c r="F367" s="8">
        <v>9.6638354815182002</v>
      </c>
      <c r="G367" s="8">
        <v>-3.4427237113424201</v>
      </c>
      <c r="H367" s="8">
        <v>1.16171027871546E-3</v>
      </c>
      <c r="I367" s="8">
        <v>1.57685017076391E-3</v>
      </c>
      <c r="J367" s="13">
        <v>-1.01032284377616</v>
      </c>
    </row>
    <row r="368" spans="1:10" ht="66" customHeight="1" x14ac:dyDescent="0.3">
      <c r="A368" s="11" t="s">
        <v>1091</v>
      </c>
      <c r="B368" s="12" t="s">
        <v>1092</v>
      </c>
      <c r="C368" s="12" t="s">
        <v>1093</v>
      </c>
      <c r="D368" s="8">
        <f t="shared" si="5"/>
        <v>0.95182747219328079</v>
      </c>
      <c r="E368" s="8">
        <v>-7.1227999891969096E-2</v>
      </c>
      <c r="F368" s="8">
        <v>13.141595251825899</v>
      </c>
      <c r="G368" s="8">
        <v>-3.67243694143309</v>
      </c>
      <c r="H368" s="8">
        <v>5.7781079364537099E-4</v>
      </c>
      <c r="I368" s="8">
        <v>1.0842708241560401E-3</v>
      </c>
      <c r="J368" s="13">
        <v>-0.37679837634722702</v>
      </c>
    </row>
    <row r="369" spans="1:10" ht="66" customHeight="1" x14ac:dyDescent="0.3">
      <c r="A369" s="11" t="s">
        <v>1094</v>
      </c>
      <c r="B369" s="12" t="s">
        <v>1095</v>
      </c>
      <c r="C369" s="12" t="s">
        <v>1096</v>
      </c>
      <c r="D369" s="8">
        <f t="shared" si="5"/>
        <v>0.95209739558201456</v>
      </c>
      <c r="E369" s="8">
        <v>-7.0818932135623999E-2</v>
      </c>
      <c r="F369" s="8">
        <v>12.777741136251199</v>
      </c>
      <c r="G369" s="8">
        <v>-3.4327626625480301</v>
      </c>
      <c r="H369" s="8">
        <v>1.1968263357327901E-3</v>
      </c>
      <c r="I369" s="8">
        <v>1.60779756340645E-3</v>
      </c>
      <c r="J369" s="13">
        <v>-1.037246556927</v>
      </c>
    </row>
    <row r="370" spans="1:10" ht="66" customHeight="1" x14ac:dyDescent="0.3">
      <c r="A370" s="11" t="s">
        <v>1097</v>
      </c>
      <c r="B370" s="12" t="s">
        <v>1098</v>
      </c>
      <c r="C370" s="12" t="s">
        <v>1099</v>
      </c>
      <c r="D370" s="8">
        <f t="shared" si="5"/>
        <v>0.95210251342167174</v>
      </c>
      <c r="E370" s="8">
        <v>-7.0811177191556995E-2</v>
      </c>
      <c r="F370" s="8">
        <v>13.6142421639695</v>
      </c>
      <c r="G370" s="8">
        <v>-3.94122676566966</v>
      </c>
      <c r="H370" s="8">
        <v>2.4854942678800498E-4</v>
      </c>
      <c r="I370" s="8">
        <v>6.6864669324145801E-4</v>
      </c>
      <c r="J370" s="13">
        <v>0.39297642578483599</v>
      </c>
    </row>
    <row r="371" spans="1:10" ht="66" customHeight="1" x14ac:dyDescent="0.3">
      <c r="A371" s="11" t="s">
        <v>1100</v>
      </c>
      <c r="B371" s="12" t="s">
        <v>1101</v>
      </c>
      <c r="C371" s="12" t="s">
        <v>1102</v>
      </c>
      <c r="D371" s="8">
        <f t="shared" si="5"/>
        <v>0.95212139154455433</v>
      </c>
      <c r="E371" s="8">
        <v>-7.0782571969036895E-2</v>
      </c>
      <c r="F371" s="8">
        <v>10.347290777342399</v>
      </c>
      <c r="G371" s="8">
        <v>-3.27554404427456</v>
      </c>
      <c r="H371" s="8">
        <v>1.90379018176738E-3</v>
      </c>
      <c r="I371" s="8">
        <v>2.1486921171629098E-3</v>
      </c>
      <c r="J371" s="13">
        <v>-1.4558091085048099</v>
      </c>
    </row>
    <row r="372" spans="1:10" ht="66" customHeight="1" x14ac:dyDescent="0.3">
      <c r="A372" s="11" t="s">
        <v>1103</v>
      </c>
      <c r="B372" s="12" t="s">
        <v>1104</v>
      </c>
      <c r="C372" s="12" t="s">
        <v>1105</v>
      </c>
      <c r="D372" s="8">
        <f t="shared" si="5"/>
        <v>0.95342122338539559</v>
      </c>
      <c r="E372" s="8">
        <v>-6.8814354384256093E-2</v>
      </c>
      <c r="F372" s="8">
        <v>12.992259087882299</v>
      </c>
      <c r="G372" s="8">
        <v>-3.2120368638024299</v>
      </c>
      <c r="H372" s="8">
        <v>2.28903584190849E-3</v>
      </c>
      <c r="I372" s="8">
        <v>2.3648773908873798E-3</v>
      </c>
      <c r="J372" s="13">
        <v>-1.6213691569959401</v>
      </c>
    </row>
    <row r="373" spans="1:10" ht="66" customHeight="1" x14ac:dyDescent="0.3">
      <c r="A373" s="11" t="s">
        <v>1106</v>
      </c>
      <c r="B373" s="12" t="s">
        <v>1107</v>
      </c>
      <c r="C373" s="12" t="s">
        <v>1108</v>
      </c>
      <c r="D373" s="8">
        <f t="shared" si="5"/>
        <v>0.9534247464304143</v>
      </c>
      <c r="E373" s="8">
        <v>-6.8809023403508196E-2</v>
      </c>
      <c r="F373" s="8">
        <v>11.7537315206919</v>
      </c>
      <c r="G373" s="8">
        <v>-3.8724250951018999</v>
      </c>
      <c r="H373" s="8">
        <v>3.0924135801574501E-4</v>
      </c>
      <c r="I373" s="8">
        <v>7.4960979363533902E-4</v>
      </c>
      <c r="J373" s="13">
        <v>0.193207535955155</v>
      </c>
    </row>
    <row r="374" spans="1:10" ht="66" customHeight="1" x14ac:dyDescent="0.3">
      <c r="A374" s="11" t="s">
        <v>1109</v>
      </c>
      <c r="B374" s="12" t="s">
        <v>1110</v>
      </c>
      <c r="C374" s="12" t="s">
        <v>1111</v>
      </c>
      <c r="D374" s="8">
        <f t="shared" si="5"/>
        <v>1.0491087524306113</v>
      </c>
      <c r="E374" s="8">
        <v>6.9164237934208506E-2</v>
      </c>
      <c r="F374" s="8">
        <v>12.213426943206001</v>
      </c>
      <c r="G374" s="8">
        <v>3.9261244397824799</v>
      </c>
      <c r="H374" s="8">
        <v>2.6079731413103803E-4</v>
      </c>
      <c r="I374" s="8">
        <v>6.8810368266881603E-4</v>
      </c>
      <c r="J374" s="13">
        <v>0.34897177900752202</v>
      </c>
    </row>
    <row r="375" spans="1:10" ht="66" customHeight="1" x14ac:dyDescent="0.3">
      <c r="A375" s="11" t="s">
        <v>1112</v>
      </c>
      <c r="B375" s="12" t="s">
        <v>1113</v>
      </c>
      <c r="C375" s="12" t="s">
        <v>1114</v>
      </c>
      <c r="D375" s="8">
        <f t="shared" si="5"/>
        <v>1.0507745214739319</v>
      </c>
      <c r="E375" s="8">
        <v>7.1453124437586196E-2</v>
      </c>
      <c r="F375" s="8">
        <v>11.813328886241401</v>
      </c>
      <c r="G375" s="8">
        <v>3.2711534920522101</v>
      </c>
      <c r="H375" s="8">
        <v>1.92831754836108E-3</v>
      </c>
      <c r="I375" s="8">
        <v>2.16856694782901E-3</v>
      </c>
      <c r="J375" s="13">
        <v>-1.46732157777185</v>
      </c>
    </row>
    <row r="376" spans="1:10" ht="66" customHeight="1" x14ac:dyDescent="0.3">
      <c r="A376" s="11" t="s">
        <v>1115</v>
      </c>
      <c r="B376" s="12" t="s">
        <v>1116</v>
      </c>
      <c r="C376" s="12" t="s">
        <v>1117</v>
      </c>
      <c r="D376" s="8">
        <f t="shared" si="5"/>
        <v>1.0510677872272511</v>
      </c>
      <c r="E376" s="8">
        <v>7.1855717009797995E-2</v>
      </c>
      <c r="F376" s="8">
        <v>11.250335297592001</v>
      </c>
      <c r="G376" s="8">
        <v>3.5367345417467702</v>
      </c>
      <c r="H376" s="8">
        <v>8.7522836170466104E-4</v>
      </c>
      <c r="I376" s="8">
        <v>1.36900957177542E-3</v>
      </c>
      <c r="J376" s="13">
        <v>-0.75393368690718399</v>
      </c>
    </row>
    <row r="377" spans="1:10" ht="66" customHeight="1" x14ac:dyDescent="0.3">
      <c r="A377" s="11" t="s">
        <v>1118</v>
      </c>
      <c r="B377" s="12" t="s">
        <v>1119</v>
      </c>
      <c r="C377" s="12" t="s">
        <v>1120</v>
      </c>
      <c r="D377" s="8">
        <f t="shared" si="5"/>
        <v>1.0540735919045372</v>
      </c>
      <c r="E377" s="8">
        <v>7.5975594650078193E-2</v>
      </c>
      <c r="F377" s="8">
        <v>10.883535506056299</v>
      </c>
      <c r="G377" s="8">
        <v>3.3355989112971001</v>
      </c>
      <c r="H377" s="8">
        <v>1.59657073123942E-3</v>
      </c>
      <c r="I377" s="8">
        <v>1.8957542031329299E-3</v>
      </c>
      <c r="J377" s="13">
        <v>-1.2973637392880999</v>
      </c>
    </row>
    <row r="378" spans="1:10" ht="66" customHeight="1" x14ac:dyDescent="0.3">
      <c r="A378" s="11" t="s">
        <v>1121</v>
      </c>
      <c r="B378" s="12" t="s">
        <v>1122</v>
      </c>
      <c r="C378" s="12" t="s">
        <v>1123</v>
      </c>
      <c r="D378" s="8">
        <f t="shared" si="5"/>
        <v>1.0545661498011332</v>
      </c>
      <c r="E378" s="8">
        <v>7.66495939432143E-2</v>
      </c>
      <c r="F378" s="8">
        <v>12.432347875504099</v>
      </c>
      <c r="G378" s="8">
        <v>3.1807094954500901</v>
      </c>
      <c r="H378" s="8">
        <v>2.50511106195984E-3</v>
      </c>
      <c r="I378" s="8">
        <v>2.5052889201401E-3</v>
      </c>
      <c r="J378" s="13">
        <v>-1.7022674166407199</v>
      </c>
    </row>
    <row r="379" spans="1:10" ht="66" customHeight="1" x14ac:dyDescent="0.3">
      <c r="A379" s="11" t="s">
        <v>1124</v>
      </c>
      <c r="B379" s="12" t="s">
        <v>1125</v>
      </c>
      <c r="C379" s="12" t="s">
        <v>1126</v>
      </c>
      <c r="D379" s="8">
        <f t="shared" si="5"/>
        <v>1.0553626766470632</v>
      </c>
      <c r="E379" s="8">
        <v>7.77388680180022E-2</v>
      </c>
      <c r="F379" s="8">
        <v>11.146937588504899</v>
      </c>
      <c r="G379" s="8">
        <v>3.31647746181268</v>
      </c>
      <c r="H379" s="8">
        <v>1.6888910619819E-3</v>
      </c>
      <c r="I379" s="8">
        <v>1.9838686104787398E-3</v>
      </c>
      <c r="J379" s="13">
        <v>-1.34800875227582</v>
      </c>
    </row>
    <row r="380" spans="1:10" ht="66" customHeight="1" x14ac:dyDescent="0.3">
      <c r="A380" s="11" t="s">
        <v>1127</v>
      </c>
      <c r="B380" s="12" t="s">
        <v>1128</v>
      </c>
      <c r="C380" s="12" t="s">
        <v>1129</v>
      </c>
      <c r="D380" s="8">
        <f t="shared" si="5"/>
        <v>1.0563355012842115</v>
      </c>
      <c r="E380" s="8">
        <v>7.90681198908533E-2</v>
      </c>
      <c r="F380" s="8">
        <v>13.3167178170381</v>
      </c>
      <c r="G380" s="8">
        <v>3.28791781509294</v>
      </c>
      <c r="H380" s="8">
        <v>1.8362427650338701E-3</v>
      </c>
      <c r="I380" s="8">
        <v>2.0994375613553901E-3</v>
      </c>
      <c r="J380" s="13">
        <v>-1.42331121554648</v>
      </c>
    </row>
    <row r="381" spans="1:10" ht="66" customHeight="1" x14ac:dyDescent="0.3">
      <c r="A381" s="11" t="s">
        <v>1130</v>
      </c>
      <c r="B381" s="12" t="s">
        <v>1131</v>
      </c>
      <c r="C381" s="12" t="s">
        <v>1132</v>
      </c>
      <c r="D381" s="8">
        <f t="shared" si="5"/>
        <v>1.0563575694093124</v>
      </c>
      <c r="E381" s="8">
        <v>7.9098259218792405E-2</v>
      </c>
      <c r="F381" s="8">
        <v>11.3637025905582</v>
      </c>
      <c r="G381" s="8">
        <v>3.1912325585260599</v>
      </c>
      <c r="H381" s="8">
        <v>2.4304728666756799E-3</v>
      </c>
      <c r="I381" s="8">
        <v>2.4627834365428601E-3</v>
      </c>
      <c r="J381" s="13">
        <v>-1.67515059671358</v>
      </c>
    </row>
    <row r="382" spans="1:10" ht="66" customHeight="1" x14ac:dyDescent="0.3">
      <c r="A382" s="11" t="s">
        <v>1133</v>
      </c>
      <c r="B382" s="12" t="s">
        <v>1134</v>
      </c>
      <c r="C382" s="12" t="s">
        <v>1135</v>
      </c>
      <c r="D382" s="8">
        <f t="shared" si="5"/>
        <v>1.0564349244557882</v>
      </c>
      <c r="E382" s="8">
        <v>7.9203901152216899E-2</v>
      </c>
      <c r="F382" s="8">
        <v>12.039410436205401</v>
      </c>
      <c r="G382" s="8">
        <v>3.2822956023057501</v>
      </c>
      <c r="H382" s="8">
        <v>1.86664806819914E-3</v>
      </c>
      <c r="I382" s="8">
        <v>2.1200671767957098E-3</v>
      </c>
      <c r="J382" s="13">
        <v>-1.43808674697703</v>
      </c>
    </row>
    <row r="383" spans="1:10" ht="66" customHeight="1" x14ac:dyDescent="0.3">
      <c r="A383" s="11" t="s">
        <v>1136</v>
      </c>
      <c r="B383" s="12" t="s">
        <v>1137</v>
      </c>
      <c r="C383" s="12" t="s">
        <v>1138</v>
      </c>
      <c r="D383" s="8">
        <f t="shared" si="5"/>
        <v>1.0565620736427292</v>
      </c>
      <c r="E383" s="8">
        <v>7.9377528944248196E-2</v>
      </c>
      <c r="F383" s="8">
        <v>11.073688782691701</v>
      </c>
      <c r="G383" s="8">
        <v>4.67936137088404</v>
      </c>
      <c r="H383" s="8">
        <v>2.1711747905712899E-5</v>
      </c>
      <c r="I383" s="8">
        <v>1.5816838305512501E-4</v>
      </c>
      <c r="J383" s="13">
        <v>2.6356827841002901</v>
      </c>
    </row>
    <row r="384" spans="1:10" ht="66" customHeight="1" x14ac:dyDescent="0.3">
      <c r="A384" s="11" t="s">
        <v>1139</v>
      </c>
      <c r="B384" s="12" t="s">
        <v>1140</v>
      </c>
      <c r="C384" s="12" t="s">
        <v>1141</v>
      </c>
      <c r="D384" s="8">
        <f t="shared" si="5"/>
        <v>1.0567232530925266</v>
      </c>
      <c r="E384" s="8">
        <v>7.9597596523788797E-2</v>
      </c>
      <c r="F384" s="8">
        <v>12.0929456231794</v>
      </c>
      <c r="G384" s="8">
        <v>3.5346663898993098</v>
      </c>
      <c r="H384" s="8">
        <v>8.8073304317218195E-4</v>
      </c>
      <c r="I384" s="8">
        <v>1.37002917826784E-3</v>
      </c>
      <c r="J384" s="13">
        <v>-0.759617856698798</v>
      </c>
    </row>
    <row r="385" spans="1:10" ht="66" customHeight="1" x14ac:dyDescent="0.3">
      <c r="A385" s="11" t="s">
        <v>1142</v>
      </c>
      <c r="B385" s="12" t="s">
        <v>1143</v>
      </c>
      <c r="C385" s="12" t="s">
        <v>1144</v>
      </c>
      <c r="D385" s="8">
        <f t="shared" si="5"/>
        <v>1.0570363290246376</v>
      </c>
      <c r="E385" s="8">
        <v>8.0024961207835602E-2</v>
      </c>
      <c r="F385" s="8">
        <v>10.833326108430001</v>
      </c>
      <c r="G385" s="8">
        <v>3.5992248508421398</v>
      </c>
      <c r="H385" s="8">
        <v>7.2357403851978203E-4</v>
      </c>
      <c r="I385" s="8">
        <v>1.23475569757356E-3</v>
      </c>
      <c r="J385" s="13">
        <v>-0.58127447419790101</v>
      </c>
    </row>
    <row r="386" spans="1:10" ht="66" customHeight="1" x14ac:dyDescent="0.3">
      <c r="A386" s="11" t="s">
        <v>1145</v>
      </c>
      <c r="B386" s="12" t="s">
        <v>1146</v>
      </c>
      <c r="C386" s="12" t="s">
        <v>1147</v>
      </c>
      <c r="D386" s="8">
        <f t="shared" si="5"/>
        <v>1.0577580357541541</v>
      </c>
      <c r="E386" s="8">
        <v>8.1009645844233993E-2</v>
      </c>
      <c r="F386" s="8">
        <v>12.331715730226399</v>
      </c>
      <c r="G386" s="8">
        <v>3.56838528022281</v>
      </c>
      <c r="H386" s="8">
        <v>7.9497516436423702E-4</v>
      </c>
      <c r="I386" s="8">
        <v>1.2923055989428099E-3</v>
      </c>
      <c r="J386" s="13">
        <v>-0.66670229223375899</v>
      </c>
    </row>
    <row r="387" spans="1:10" ht="66" customHeight="1" x14ac:dyDescent="0.3">
      <c r="A387" s="11" t="s">
        <v>1148</v>
      </c>
      <c r="B387" s="12" t="s">
        <v>1149</v>
      </c>
      <c r="C387" s="12" t="s">
        <v>1150</v>
      </c>
      <c r="D387" s="8">
        <f t="shared" ref="D387:D450" si="6">2^E387</f>
        <v>1.0580508660211871</v>
      </c>
      <c r="E387" s="8">
        <v>8.1408986991171897E-2</v>
      </c>
      <c r="F387" s="8">
        <v>13.0439381926418</v>
      </c>
      <c r="G387" s="8">
        <v>4.1343333678161498</v>
      </c>
      <c r="H387" s="8">
        <v>1.3344970484063001E-4</v>
      </c>
      <c r="I387" s="8">
        <v>4.5545521154563199E-4</v>
      </c>
      <c r="J387" s="13">
        <v>0.96296210874678401</v>
      </c>
    </row>
    <row r="388" spans="1:10" ht="66" customHeight="1" x14ac:dyDescent="0.3">
      <c r="A388" s="11" t="s">
        <v>1151</v>
      </c>
      <c r="B388" s="12" t="s">
        <v>1152</v>
      </c>
      <c r="C388" s="12" t="s">
        <v>1153</v>
      </c>
      <c r="D388" s="8">
        <f t="shared" si="6"/>
        <v>1.0586435219350703</v>
      </c>
      <c r="E388" s="8">
        <v>8.22168709966484E-2</v>
      </c>
      <c r="F388" s="8">
        <v>12.1850372457702</v>
      </c>
      <c r="G388" s="8">
        <v>3.8044429886704298</v>
      </c>
      <c r="H388" s="8">
        <v>3.8310714727683899E-4</v>
      </c>
      <c r="I388" s="8">
        <v>8.4442206508898005E-4</v>
      </c>
      <c r="J388" s="13">
        <v>-2.3758340344626201E-3</v>
      </c>
    </row>
    <row r="389" spans="1:10" ht="66" customHeight="1" x14ac:dyDescent="0.3">
      <c r="A389" s="11" t="s">
        <v>1154</v>
      </c>
      <c r="B389" s="12" t="s">
        <v>1155</v>
      </c>
      <c r="C389" s="12" t="s">
        <v>1156</v>
      </c>
      <c r="D389" s="8">
        <f t="shared" si="6"/>
        <v>1.0588564811643466</v>
      </c>
      <c r="E389" s="8">
        <v>8.2507057749493504E-2</v>
      </c>
      <c r="F389" s="8">
        <v>12.2905695577958</v>
      </c>
      <c r="G389" s="8">
        <v>3.5923436710337402</v>
      </c>
      <c r="H389" s="8">
        <v>7.3895342044982403E-4</v>
      </c>
      <c r="I389" s="8">
        <v>1.2547575406648E-3</v>
      </c>
      <c r="J389" s="13">
        <v>-0.60037248871629201</v>
      </c>
    </row>
    <row r="390" spans="1:10" ht="66" customHeight="1" x14ac:dyDescent="0.3">
      <c r="A390" s="11" t="s">
        <v>1157</v>
      </c>
      <c r="B390" s="12" t="s">
        <v>1158</v>
      </c>
      <c r="C390" s="12" t="s">
        <v>1159</v>
      </c>
      <c r="D390" s="8">
        <f t="shared" si="6"/>
        <v>1.0593736418237041</v>
      </c>
      <c r="E390" s="8">
        <v>8.3211518634385306E-2</v>
      </c>
      <c r="F390" s="8">
        <v>10.8702141287482</v>
      </c>
      <c r="G390" s="8">
        <v>3.2533305350337098</v>
      </c>
      <c r="H390" s="8">
        <v>2.0309843489343801E-3</v>
      </c>
      <c r="I390" s="8">
        <v>2.2080115108858698E-3</v>
      </c>
      <c r="J390" s="13">
        <v>-1.51395425986863</v>
      </c>
    </row>
    <row r="391" spans="1:10" ht="66" customHeight="1" x14ac:dyDescent="0.3">
      <c r="A391" s="11" t="s">
        <v>1160</v>
      </c>
      <c r="B391" s="12" t="s">
        <v>1161</v>
      </c>
      <c r="C391" s="12" t="s">
        <v>1162</v>
      </c>
      <c r="D391" s="8">
        <f t="shared" si="6"/>
        <v>1.0593925031616356</v>
      </c>
      <c r="E391" s="8">
        <v>8.3237204488167196E-2</v>
      </c>
      <c r="F391" s="8">
        <v>12.791669113793301</v>
      </c>
      <c r="G391" s="8">
        <v>3.4806753331652498</v>
      </c>
      <c r="H391" s="8">
        <v>1.0366940883548899E-3</v>
      </c>
      <c r="I391" s="8">
        <v>1.5072272117871901E-3</v>
      </c>
      <c r="J391" s="13">
        <v>-0.90731446727186704</v>
      </c>
    </row>
    <row r="392" spans="1:10" ht="66" customHeight="1" x14ac:dyDescent="0.3">
      <c r="A392" s="11" t="s">
        <v>1163</v>
      </c>
      <c r="B392" s="12" t="s">
        <v>1164</v>
      </c>
      <c r="C392" s="12" t="s">
        <v>1165</v>
      </c>
      <c r="D392" s="8">
        <f t="shared" si="6"/>
        <v>1.0593932082045887</v>
      </c>
      <c r="E392" s="8">
        <v>8.3238164624878305E-2</v>
      </c>
      <c r="F392" s="8">
        <v>10.848007764769999</v>
      </c>
      <c r="G392" s="8">
        <v>3.46921445072027</v>
      </c>
      <c r="H392" s="8">
        <v>1.07302905023718E-3</v>
      </c>
      <c r="I392" s="8">
        <v>1.53032546728437E-3</v>
      </c>
      <c r="J392" s="13">
        <v>-0.93849286780665298</v>
      </c>
    </row>
    <row r="393" spans="1:10" ht="66" customHeight="1" x14ac:dyDescent="0.3">
      <c r="A393" s="11" t="s">
        <v>1166</v>
      </c>
      <c r="B393" s="12" t="s">
        <v>1167</v>
      </c>
      <c r="C393" s="12" t="s">
        <v>1168</v>
      </c>
      <c r="D393" s="8">
        <f t="shared" si="6"/>
        <v>1.0620772134271501</v>
      </c>
      <c r="E393" s="8">
        <v>8.6888654446300007E-2</v>
      </c>
      <c r="F393" s="8">
        <v>11.386240024618001</v>
      </c>
      <c r="G393" s="8">
        <v>3.42281606779513</v>
      </c>
      <c r="H393" s="8">
        <v>1.23289724153948E-3</v>
      </c>
      <c r="I393" s="8">
        <v>1.6280192771006099E-3</v>
      </c>
      <c r="J393" s="13">
        <v>-1.0640841022151599</v>
      </c>
    </row>
    <row r="394" spans="1:10" ht="66" customHeight="1" x14ac:dyDescent="0.3">
      <c r="A394" s="11" t="s">
        <v>1169</v>
      </c>
      <c r="B394" s="12" t="s">
        <v>1170</v>
      </c>
      <c r="C394" s="12" t="s">
        <v>1171</v>
      </c>
      <c r="D394" s="8">
        <f t="shared" si="6"/>
        <v>1.0623876630303715</v>
      </c>
      <c r="E394" s="8">
        <v>8.7310298608239106E-2</v>
      </c>
      <c r="F394" s="8">
        <v>10.726932356173201</v>
      </c>
      <c r="G394" s="8">
        <v>3.2769015706995499</v>
      </c>
      <c r="H394" s="8">
        <v>1.8962663948693501E-3</v>
      </c>
      <c r="I394" s="8">
        <v>2.1465985922118399E-3</v>
      </c>
      <c r="J394" s="13">
        <v>-1.4522475553335401</v>
      </c>
    </row>
    <row r="395" spans="1:10" ht="66" customHeight="1" x14ac:dyDescent="0.3">
      <c r="A395" s="11" t="s">
        <v>1172</v>
      </c>
      <c r="B395" s="12" t="s">
        <v>1173</v>
      </c>
      <c r="C395" s="12" t="s">
        <v>1174</v>
      </c>
      <c r="D395" s="8">
        <f t="shared" si="6"/>
        <v>1.0630149556757653</v>
      </c>
      <c r="E395" s="8">
        <v>8.8161894448959499E-2</v>
      </c>
      <c r="F395" s="8">
        <v>11.000369920521701</v>
      </c>
      <c r="G395" s="8">
        <v>3.5091705750978899</v>
      </c>
      <c r="H395" s="8">
        <v>9.5136590085156297E-4</v>
      </c>
      <c r="I395" s="8">
        <v>1.4225190200930699E-3</v>
      </c>
      <c r="J395" s="13">
        <v>-0.82953084141524003</v>
      </c>
    </row>
    <row r="396" spans="1:10" ht="66" customHeight="1" x14ac:dyDescent="0.3">
      <c r="A396" s="11" t="s">
        <v>1175</v>
      </c>
      <c r="B396" s="12" t="s">
        <v>1176</v>
      </c>
      <c r="C396" s="12" t="s">
        <v>1177</v>
      </c>
      <c r="D396" s="8">
        <f t="shared" si="6"/>
        <v>1.0636544799415866</v>
      </c>
      <c r="E396" s="8">
        <v>8.9029578442708299E-2</v>
      </c>
      <c r="F396" s="8">
        <v>13.1085010014595</v>
      </c>
      <c r="G396" s="8">
        <v>3.4532767880547199</v>
      </c>
      <c r="H396" s="8">
        <v>1.12557743751456E-3</v>
      </c>
      <c r="I396" s="8">
        <v>1.5477598421565499E-3</v>
      </c>
      <c r="J396" s="13">
        <v>-0.98174766781572798</v>
      </c>
    </row>
    <row r="397" spans="1:10" ht="66" customHeight="1" x14ac:dyDescent="0.3">
      <c r="A397" s="11" t="s">
        <v>1178</v>
      </c>
      <c r="B397" s="12" t="s">
        <v>1179</v>
      </c>
      <c r="C397" s="12" t="s">
        <v>1180</v>
      </c>
      <c r="D397" s="8">
        <f t="shared" si="6"/>
        <v>1.0637119852900474</v>
      </c>
      <c r="E397" s="8">
        <v>8.9107574107700704E-2</v>
      </c>
      <c r="F397" s="8">
        <v>10.813861300557599</v>
      </c>
      <c r="G397" s="8">
        <v>3.74945794283046</v>
      </c>
      <c r="H397" s="8">
        <v>4.5499925078564798E-4</v>
      </c>
      <c r="I397" s="8">
        <v>9.4014905433420005E-4</v>
      </c>
      <c r="J397" s="13">
        <v>-0.15921194127982</v>
      </c>
    </row>
    <row r="398" spans="1:10" ht="66" customHeight="1" x14ac:dyDescent="0.3">
      <c r="A398" s="11" t="s">
        <v>1181</v>
      </c>
      <c r="B398" s="12" t="s">
        <v>1182</v>
      </c>
      <c r="C398" s="12" t="s">
        <v>1183</v>
      </c>
      <c r="D398" s="8">
        <f t="shared" si="6"/>
        <v>1.0641148502368385</v>
      </c>
      <c r="E398" s="8">
        <v>8.9653869753685E-2</v>
      </c>
      <c r="F398" s="8">
        <v>10.759479553228299</v>
      </c>
      <c r="G398" s="8">
        <v>3.6247464641623099</v>
      </c>
      <c r="H398" s="8">
        <v>6.6916368636941699E-4</v>
      </c>
      <c r="I398" s="8">
        <v>1.1923280229855101E-3</v>
      </c>
      <c r="J398" s="13">
        <v>-0.51025952547449005</v>
      </c>
    </row>
    <row r="399" spans="1:10" ht="66" customHeight="1" x14ac:dyDescent="0.3">
      <c r="A399" s="11" t="s">
        <v>1184</v>
      </c>
      <c r="B399" s="12" t="s">
        <v>1185</v>
      </c>
      <c r="C399" s="12" t="s">
        <v>1186</v>
      </c>
      <c r="D399" s="8">
        <f t="shared" si="6"/>
        <v>1.0651654137790816</v>
      </c>
      <c r="E399" s="8">
        <v>9.1077489707462003E-2</v>
      </c>
      <c r="F399" s="8">
        <v>10.9387781402726</v>
      </c>
      <c r="G399" s="8">
        <v>3.4606456555278098</v>
      </c>
      <c r="H399" s="8">
        <v>1.1009839824254401E-3</v>
      </c>
      <c r="I399" s="8">
        <v>1.5329521560967E-3</v>
      </c>
      <c r="J399" s="13">
        <v>-0.96176340699915996</v>
      </c>
    </row>
    <row r="400" spans="1:10" ht="66" customHeight="1" x14ac:dyDescent="0.3">
      <c r="A400" s="11" t="s">
        <v>1187</v>
      </c>
      <c r="B400" s="12" t="s">
        <v>1188</v>
      </c>
      <c r="C400" s="12" t="s">
        <v>1189</v>
      </c>
      <c r="D400" s="8">
        <f t="shared" si="6"/>
        <v>1.0654769905156185</v>
      </c>
      <c r="E400" s="8">
        <v>9.1499437768719494E-2</v>
      </c>
      <c r="F400" s="8">
        <v>12.89312197832</v>
      </c>
      <c r="G400" s="8">
        <v>3.2408967499168702</v>
      </c>
      <c r="H400" s="8">
        <v>2.1056420628547501E-3</v>
      </c>
      <c r="I400" s="8">
        <v>2.23958576535464E-3</v>
      </c>
      <c r="J400" s="13">
        <v>-1.5463901734935901</v>
      </c>
    </row>
    <row r="401" spans="1:10" ht="66" customHeight="1" x14ac:dyDescent="0.3">
      <c r="A401" s="11" t="s">
        <v>1190</v>
      </c>
      <c r="B401" s="12" t="s">
        <v>1191</v>
      </c>
      <c r="C401" s="12" t="s">
        <v>1192</v>
      </c>
      <c r="D401" s="8">
        <f t="shared" si="6"/>
        <v>1.065567005059985</v>
      </c>
      <c r="E401" s="8">
        <v>9.1621315624936805E-2</v>
      </c>
      <c r="F401" s="8">
        <v>11.5035284611397</v>
      </c>
      <c r="G401" s="8">
        <v>3.2311297074251701</v>
      </c>
      <c r="H401" s="8">
        <v>2.1660967634168399E-3</v>
      </c>
      <c r="I401" s="8">
        <v>2.2895876420707998E-3</v>
      </c>
      <c r="J401" s="13">
        <v>-1.57181355792683</v>
      </c>
    </row>
    <row r="402" spans="1:10" ht="66" customHeight="1" x14ac:dyDescent="0.3">
      <c r="A402" s="11" t="s">
        <v>1193</v>
      </c>
      <c r="B402" s="12" t="s">
        <v>1194</v>
      </c>
      <c r="C402" s="12" t="s">
        <v>1195</v>
      </c>
      <c r="D402" s="8">
        <f t="shared" si="6"/>
        <v>1.0656657831648551</v>
      </c>
      <c r="E402" s="8">
        <v>9.1755047315753305E-2</v>
      </c>
      <c r="F402" s="8">
        <v>14.0979422519091</v>
      </c>
      <c r="G402" s="8">
        <v>3.3017952576629499</v>
      </c>
      <c r="H402" s="8">
        <v>1.7631856220431999E-3</v>
      </c>
      <c r="I402" s="8">
        <v>2.0440758300304999E-3</v>
      </c>
      <c r="J402" s="13">
        <v>-1.3867721178888801</v>
      </c>
    </row>
    <row r="403" spans="1:10" ht="66" customHeight="1" x14ac:dyDescent="0.3">
      <c r="A403" s="11" t="s">
        <v>1196</v>
      </c>
      <c r="B403" s="12" t="s">
        <v>1197</v>
      </c>
      <c r="C403" s="12" t="s">
        <v>1198</v>
      </c>
      <c r="D403" s="8">
        <f t="shared" si="6"/>
        <v>1.0659298811030244</v>
      </c>
      <c r="E403" s="8">
        <v>9.2112537991909701E-2</v>
      </c>
      <c r="F403" s="8">
        <v>11.942320702399</v>
      </c>
      <c r="G403" s="8">
        <v>3.3468611688888399</v>
      </c>
      <c r="H403" s="8">
        <v>1.54445489110163E-3</v>
      </c>
      <c r="I403" s="8">
        <v>1.85768799137846E-3</v>
      </c>
      <c r="J403" s="13">
        <v>-1.26744967744437</v>
      </c>
    </row>
    <row r="404" spans="1:10" ht="66" customHeight="1" x14ac:dyDescent="0.3">
      <c r="A404" s="11" t="s">
        <v>1199</v>
      </c>
      <c r="B404" s="12" t="s">
        <v>1200</v>
      </c>
      <c r="C404" s="12" t="s">
        <v>1201</v>
      </c>
      <c r="D404" s="8">
        <f t="shared" si="6"/>
        <v>1.0659961032240686</v>
      </c>
      <c r="E404" s="8">
        <v>9.2202164298226696E-2</v>
      </c>
      <c r="F404" s="8">
        <v>12.776070628824</v>
      </c>
      <c r="G404" s="8">
        <v>3.27399983465705</v>
      </c>
      <c r="H404" s="8">
        <v>1.9123829287237999E-3</v>
      </c>
      <c r="I404" s="8">
        <v>2.1541784714360001E-3</v>
      </c>
      <c r="J404" s="13">
        <v>-1.4598592984398699</v>
      </c>
    </row>
    <row r="405" spans="1:10" ht="66" customHeight="1" x14ac:dyDescent="0.3">
      <c r="A405" s="11" t="s">
        <v>1202</v>
      </c>
      <c r="B405" s="12" t="s">
        <v>1203</v>
      </c>
      <c r="C405" s="12" t="s">
        <v>1204</v>
      </c>
      <c r="D405" s="8">
        <f t="shared" si="6"/>
        <v>1.0665076623420526</v>
      </c>
      <c r="E405" s="8">
        <v>9.28943307822543E-2</v>
      </c>
      <c r="F405" s="8">
        <v>13.037261220483099</v>
      </c>
      <c r="G405" s="8">
        <v>3.3831163652640601</v>
      </c>
      <c r="H405" s="8">
        <v>1.4036311421563E-3</v>
      </c>
      <c r="I405" s="8">
        <v>1.7603125475671301E-3</v>
      </c>
      <c r="J405" s="13">
        <v>-1.1779288027253001</v>
      </c>
    </row>
    <row r="406" spans="1:10" ht="66" customHeight="1" x14ac:dyDescent="0.3">
      <c r="A406" s="11" t="s">
        <v>1205</v>
      </c>
      <c r="B406" s="12" t="s">
        <v>1206</v>
      </c>
      <c r="C406" s="12" t="s">
        <v>1207</v>
      </c>
      <c r="D406" s="8">
        <f t="shared" si="6"/>
        <v>1.066789871501465</v>
      </c>
      <c r="E406" s="8">
        <v>9.3276032584927004E-2</v>
      </c>
      <c r="F406" s="8">
        <v>13.7242078125945</v>
      </c>
      <c r="G406" s="8">
        <v>3.3895327099885502</v>
      </c>
      <c r="H406" s="8">
        <v>1.36126030992564E-3</v>
      </c>
      <c r="I406" s="8">
        <v>1.71975059412337E-3</v>
      </c>
      <c r="J406" s="13">
        <v>-1.1535432218585999</v>
      </c>
    </row>
    <row r="407" spans="1:10" ht="66" customHeight="1" x14ac:dyDescent="0.3">
      <c r="A407" s="11" t="s">
        <v>1208</v>
      </c>
      <c r="B407" s="12" t="s">
        <v>1209</v>
      </c>
      <c r="C407" s="12" t="s">
        <v>120</v>
      </c>
      <c r="D407" s="8">
        <f t="shared" si="6"/>
        <v>1.0668485156123164</v>
      </c>
      <c r="E407" s="8">
        <v>9.3355338964522597E-2</v>
      </c>
      <c r="F407" s="8">
        <v>13.292074548875499</v>
      </c>
      <c r="G407" s="8">
        <v>3.2286094326372101</v>
      </c>
      <c r="H407" s="8">
        <v>2.1819602410903202E-3</v>
      </c>
      <c r="I407" s="8">
        <v>2.2992699314715202E-3</v>
      </c>
      <c r="J407" s="13">
        <v>-1.5783657764275301</v>
      </c>
    </row>
    <row r="408" spans="1:10" ht="66" customHeight="1" x14ac:dyDescent="0.3">
      <c r="A408" s="11" t="s">
        <v>1210</v>
      </c>
      <c r="B408" s="12" t="s">
        <v>1211</v>
      </c>
      <c r="C408" s="12" t="s">
        <v>1212</v>
      </c>
      <c r="D408" s="8">
        <f t="shared" si="6"/>
        <v>1.0677059278018601</v>
      </c>
      <c r="E408" s="8">
        <v>9.4514348409512297E-2</v>
      </c>
      <c r="F408" s="8">
        <v>13.5716726268908</v>
      </c>
      <c r="G408" s="8">
        <v>4.1103095988311296</v>
      </c>
      <c r="H408" s="8">
        <v>1.4428176800566401E-4</v>
      </c>
      <c r="I408" s="8">
        <v>4.7309480869114602E-4</v>
      </c>
      <c r="J408" s="13">
        <v>0.89133612043352906</v>
      </c>
    </row>
    <row r="409" spans="1:10" ht="66" customHeight="1" x14ac:dyDescent="0.3">
      <c r="A409" s="11" t="s">
        <v>1213</v>
      </c>
      <c r="B409" s="12" t="s">
        <v>1214</v>
      </c>
      <c r="C409" s="12" t="s">
        <v>1215</v>
      </c>
      <c r="D409" s="8">
        <f t="shared" si="6"/>
        <v>1.0677223444956638</v>
      </c>
      <c r="E409" s="8">
        <v>9.4536530641569597E-2</v>
      </c>
      <c r="F409" s="8">
        <v>13.3371577005839</v>
      </c>
      <c r="G409" s="8">
        <v>3.9615331154967501</v>
      </c>
      <c r="H409" s="8">
        <v>2.3295346017651299E-4</v>
      </c>
      <c r="I409" s="8">
        <v>6.3922429472435297E-4</v>
      </c>
      <c r="J409" s="13">
        <v>0.45227917131838302</v>
      </c>
    </row>
    <row r="410" spans="1:10" ht="66" customHeight="1" x14ac:dyDescent="0.3">
      <c r="A410" s="11" t="s">
        <v>1216</v>
      </c>
      <c r="B410" s="12" t="s">
        <v>1217</v>
      </c>
      <c r="C410" s="12" t="s">
        <v>1218</v>
      </c>
      <c r="D410" s="8">
        <f t="shared" si="6"/>
        <v>1.0680061010513551</v>
      </c>
      <c r="E410" s="8">
        <v>9.4919888534262198E-2</v>
      </c>
      <c r="F410" s="8">
        <v>11.432599716816901</v>
      </c>
      <c r="G410" s="8">
        <v>3.25194781261323</v>
      </c>
      <c r="H410" s="8">
        <v>2.0391615332957299E-3</v>
      </c>
      <c r="I410" s="8">
        <v>2.20989701712617E-3</v>
      </c>
      <c r="J410" s="13">
        <v>-1.5175652792404299</v>
      </c>
    </row>
    <row r="411" spans="1:10" ht="66" customHeight="1" x14ac:dyDescent="0.3">
      <c r="A411" s="11" t="s">
        <v>1219</v>
      </c>
      <c r="B411" s="12" t="s">
        <v>1220</v>
      </c>
      <c r="C411" s="12" t="s">
        <v>1221</v>
      </c>
      <c r="D411" s="8">
        <f t="shared" si="6"/>
        <v>1.0680292127549267</v>
      </c>
      <c r="E411" s="8">
        <v>9.4951108186779098E-2</v>
      </c>
      <c r="F411" s="8">
        <v>13.289958159313599</v>
      </c>
      <c r="G411" s="8">
        <v>3.6963650080767301</v>
      </c>
      <c r="H411" s="8">
        <v>5.3660369424124704E-4</v>
      </c>
      <c r="I411" s="8">
        <v>1.04280491288809E-3</v>
      </c>
      <c r="J411" s="13">
        <v>-0.30946830079368398</v>
      </c>
    </row>
    <row r="412" spans="1:10" ht="66" customHeight="1" x14ac:dyDescent="0.3">
      <c r="A412" s="11" t="s">
        <v>1222</v>
      </c>
      <c r="B412" s="12" t="s">
        <v>1223</v>
      </c>
      <c r="C412" s="12" t="s">
        <v>1224</v>
      </c>
      <c r="D412" s="8">
        <f t="shared" si="6"/>
        <v>1.0687182007639386</v>
      </c>
      <c r="E412" s="8">
        <v>9.5881493886084496E-2</v>
      </c>
      <c r="F412" s="8">
        <v>12.1294443706814</v>
      </c>
      <c r="G412" s="8">
        <v>3.5261288078832198</v>
      </c>
      <c r="H412" s="8">
        <v>9.0380871934553602E-4</v>
      </c>
      <c r="I412" s="8">
        <v>1.3947815618067501E-3</v>
      </c>
      <c r="J412" s="13">
        <v>-0.78306217620436702</v>
      </c>
    </row>
    <row r="413" spans="1:10" ht="66" customHeight="1" x14ac:dyDescent="0.3">
      <c r="A413" s="11" t="s">
        <v>1225</v>
      </c>
      <c r="B413" s="12" t="s">
        <v>1226</v>
      </c>
      <c r="C413" s="12" t="s">
        <v>1227</v>
      </c>
      <c r="D413" s="8">
        <f t="shared" si="6"/>
        <v>1.0687183072892767</v>
      </c>
      <c r="E413" s="8">
        <v>9.5881637687855001E-2</v>
      </c>
      <c r="F413" s="8">
        <v>10.6444314672557</v>
      </c>
      <c r="G413" s="8">
        <v>3.3496096033514098</v>
      </c>
      <c r="H413" s="8">
        <v>1.5319836213942299E-3</v>
      </c>
      <c r="I413" s="8">
        <v>1.8535110481066E-3</v>
      </c>
      <c r="J413" s="13">
        <v>-1.2601399597968601</v>
      </c>
    </row>
    <row r="414" spans="1:10" ht="66" customHeight="1" x14ac:dyDescent="0.3">
      <c r="A414" s="11" t="s">
        <v>1228</v>
      </c>
      <c r="B414" s="12" t="s">
        <v>1229</v>
      </c>
      <c r="C414" s="12" t="s">
        <v>1230</v>
      </c>
      <c r="D414" s="8">
        <f t="shared" si="6"/>
        <v>1.0687464153724902</v>
      </c>
      <c r="E414" s="8">
        <v>9.5919581137244497E-2</v>
      </c>
      <c r="F414" s="8">
        <v>13.3533864424112</v>
      </c>
      <c r="G414" s="8">
        <v>3.2653436555965598</v>
      </c>
      <c r="H414" s="8">
        <v>1.96123298454775E-3</v>
      </c>
      <c r="I414" s="8">
        <v>2.1805604982167801E-3</v>
      </c>
      <c r="J414" s="13">
        <v>-1.48254047357478</v>
      </c>
    </row>
    <row r="415" spans="1:10" ht="66" customHeight="1" x14ac:dyDescent="0.3">
      <c r="A415" s="11" t="s">
        <v>1231</v>
      </c>
      <c r="B415" s="12" t="s">
        <v>1232</v>
      </c>
      <c r="C415" s="12" t="s">
        <v>1233</v>
      </c>
      <c r="D415" s="8">
        <f t="shared" si="6"/>
        <v>1.068868178420892</v>
      </c>
      <c r="E415" s="8">
        <v>9.6083939059194601E-2</v>
      </c>
      <c r="F415" s="8">
        <v>14.1856775742294</v>
      </c>
      <c r="G415" s="8">
        <v>3.8493367459248602</v>
      </c>
      <c r="H415" s="8">
        <v>3.3263889443306999E-4</v>
      </c>
      <c r="I415" s="8">
        <v>7.7091311344961496E-4</v>
      </c>
      <c r="J415" s="13">
        <v>0.12657838567416299</v>
      </c>
    </row>
    <row r="416" spans="1:10" ht="66" customHeight="1" x14ac:dyDescent="0.3">
      <c r="A416" s="11" t="s">
        <v>1234</v>
      </c>
      <c r="B416" s="12" t="s">
        <v>1235</v>
      </c>
      <c r="C416" s="12" t="s">
        <v>1236</v>
      </c>
      <c r="D416" s="8">
        <f t="shared" si="6"/>
        <v>1.0691983470803095</v>
      </c>
      <c r="E416" s="8">
        <v>9.6529512371066203E-2</v>
      </c>
      <c r="F416" s="8">
        <v>13.1316987169337</v>
      </c>
      <c r="G416" s="8">
        <v>3.3079042371687799</v>
      </c>
      <c r="H416" s="8">
        <v>1.7319049011573599E-3</v>
      </c>
      <c r="I416" s="8">
        <v>2.0205557180169201E-3</v>
      </c>
      <c r="J416" s="13">
        <v>-1.3706565572695899</v>
      </c>
    </row>
    <row r="417" spans="1:10" ht="66" customHeight="1" x14ac:dyDescent="0.3">
      <c r="A417" s="11" t="s">
        <v>1237</v>
      </c>
      <c r="B417" s="12" t="s">
        <v>1238</v>
      </c>
      <c r="C417" s="12" t="s">
        <v>1239</v>
      </c>
      <c r="D417" s="8">
        <f t="shared" si="6"/>
        <v>1.0692162715416742</v>
      </c>
      <c r="E417" s="8">
        <v>9.6553698075089206E-2</v>
      </c>
      <c r="F417" s="8">
        <v>12.875515963861501</v>
      </c>
      <c r="G417" s="8">
        <v>3.4147438085330299</v>
      </c>
      <c r="H417" s="8">
        <v>1.2629283013843001E-3</v>
      </c>
      <c r="I417" s="8">
        <v>1.6408500279349E-3</v>
      </c>
      <c r="J417" s="13">
        <v>-1.0858296468339399</v>
      </c>
    </row>
    <row r="418" spans="1:10" ht="66" customHeight="1" x14ac:dyDescent="0.3">
      <c r="A418" s="11" t="s">
        <v>1240</v>
      </c>
      <c r="B418" s="12" t="s">
        <v>1241</v>
      </c>
      <c r="C418" s="12" t="s">
        <v>1242</v>
      </c>
      <c r="D418" s="8">
        <f t="shared" si="6"/>
        <v>1.0694014441584241</v>
      </c>
      <c r="E418" s="8">
        <v>9.6803530118095199E-2</v>
      </c>
      <c r="F418" s="8">
        <v>13.044206665754499</v>
      </c>
      <c r="G418" s="8">
        <v>4.05661601734906</v>
      </c>
      <c r="H418" s="8">
        <v>1.7166049439272001E-4</v>
      </c>
      <c r="I418" s="8">
        <v>5.2850432444282098E-4</v>
      </c>
      <c r="J418" s="13">
        <v>0.73197113124931901</v>
      </c>
    </row>
    <row r="419" spans="1:10" ht="66" customHeight="1" x14ac:dyDescent="0.3">
      <c r="A419" s="11" t="s">
        <v>1243</v>
      </c>
      <c r="B419" s="12" t="s">
        <v>1244</v>
      </c>
      <c r="C419" s="12" t="s">
        <v>1245</v>
      </c>
      <c r="D419" s="8">
        <f t="shared" si="6"/>
        <v>1.0696655423116768</v>
      </c>
      <c r="E419" s="8">
        <v>9.7159772442764206E-2</v>
      </c>
      <c r="F419" s="8">
        <v>11.514363384303699</v>
      </c>
      <c r="G419" s="8">
        <v>3.5741856988454601</v>
      </c>
      <c r="H419" s="8">
        <v>7.8105112085682395E-4</v>
      </c>
      <c r="I419" s="8">
        <v>1.28592857252064E-3</v>
      </c>
      <c r="J419" s="13">
        <v>-0.65066709631552599</v>
      </c>
    </row>
    <row r="420" spans="1:10" ht="66" customHeight="1" x14ac:dyDescent="0.3">
      <c r="A420" s="11" t="s">
        <v>1246</v>
      </c>
      <c r="B420" s="12" t="s">
        <v>1247</v>
      </c>
      <c r="C420" s="12" t="s">
        <v>1248</v>
      </c>
      <c r="D420" s="8">
        <f t="shared" si="6"/>
        <v>1.0706298742371123</v>
      </c>
      <c r="E420" s="8">
        <v>9.8459814455640005E-2</v>
      </c>
      <c r="F420" s="8">
        <v>11.8169699930358</v>
      </c>
      <c r="G420" s="8">
        <v>3.73644093019375</v>
      </c>
      <c r="H420" s="8">
        <v>4.73826673561497E-4</v>
      </c>
      <c r="I420" s="8">
        <v>9.5601499430348995E-4</v>
      </c>
      <c r="J420" s="13">
        <v>-0.19615960093403301</v>
      </c>
    </row>
    <row r="421" spans="1:10" ht="66" customHeight="1" x14ac:dyDescent="0.3">
      <c r="A421" s="11" t="s">
        <v>1249</v>
      </c>
      <c r="B421" s="12" t="s">
        <v>1250</v>
      </c>
      <c r="C421" s="12" t="s">
        <v>1251</v>
      </c>
      <c r="D421" s="8">
        <f t="shared" si="6"/>
        <v>1.0710829355512155</v>
      </c>
      <c r="E421" s="8">
        <v>9.9070194444813006E-2</v>
      </c>
      <c r="F421" s="8">
        <v>12.9100080693091</v>
      </c>
      <c r="G421" s="8">
        <v>4.2944231993535897</v>
      </c>
      <c r="H421" s="8">
        <v>7.8969105727110805E-5</v>
      </c>
      <c r="I421" s="8">
        <v>3.2054915105797602E-4</v>
      </c>
      <c r="J421" s="13">
        <v>1.4451380945401999</v>
      </c>
    </row>
    <row r="422" spans="1:10" ht="66" customHeight="1" x14ac:dyDescent="0.3">
      <c r="A422" s="11" t="s">
        <v>1252</v>
      </c>
      <c r="B422" s="12" t="s">
        <v>1253</v>
      </c>
      <c r="C422" s="12" t="s">
        <v>1254</v>
      </c>
      <c r="D422" s="8">
        <f t="shared" si="6"/>
        <v>1.072603923194424</v>
      </c>
      <c r="E422" s="8">
        <v>0.10111743533671699</v>
      </c>
      <c r="F422" s="8">
        <v>12.8912073210298</v>
      </c>
      <c r="G422" s="8">
        <v>3.2633932258442302</v>
      </c>
      <c r="H422" s="8">
        <v>1.9724016275877599E-3</v>
      </c>
      <c r="I422" s="8">
        <v>2.18589259535574E-3</v>
      </c>
      <c r="J422" s="13">
        <v>-1.48764577648191</v>
      </c>
    </row>
    <row r="423" spans="1:10" ht="66" customHeight="1" x14ac:dyDescent="0.3">
      <c r="A423" s="11" t="s">
        <v>1255</v>
      </c>
      <c r="B423" s="12" t="s">
        <v>1256</v>
      </c>
      <c r="C423" s="12" t="s">
        <v>1257</v>
      </c>
      <c r="D423" s="8">
        <f t="shared" si="6"/>
        <v>1.0735326736083071</v>
      </c>
      <c r="E423" s="8">
        <v>0.102366101150415</v>
      </c>
      <c r="F423" s="8">
        <v>11.2078028490553</v>
      </c>
      <c r="G423" s="8">
        <v>3.1868948410409899</v>
      </c>
      <c r="H423" s="8">
        <v>2.46098209028927E-3</v>
      </c>
      <c r="I423" s="8">
        <v>2.4725763028658702E-3</v>
      </c>
      <c r="J423" s="13">
        <v>-1.6863354962089301</v>
      </c>
    </row>
    <row r="424" spans="1:10" ht="66" customHeight="1" x14ac:dyDescent="0.3">
      <c r="A424" s="11" t="s">
        <v>1258</v>
      </c>
      <c r="B424" s="12" t="s">
        <v>1259</v>
      </c>
      <c r="C424" s="12" t="s">
        <v>1260</v>
      </c>
      <c r="D424" s="8">
        <f t="shared" si="6"/>
        <v>1.0741563036835886</v>
      </c>
      <c r="E424" s="8">
        <v>0.10320393945173099</v>
      </c>
      <c r="F424" s="8">
        <v>12.0088177473048</v>
      </c>
      <c r="G424" s="8">
        <v>3.7583548263223898</v>
      </c>
      <c r="H424" s="8">
        <v>4.4254674607238002E-4</v>
      </c>
      <c r="I424" s="8">
        <v>9.2840081897753099E-4</v>
      </c>
      <c r="J424" s="13">
        <v>-0.133918684665084</v>
      </c>
    </row>
    <row r="425" spans="1:10" ht="66" customHeight="1" x14ac:dyDescent="0.3">
      <c r="A425" s="11" t="s">
        <v>1261</v>
      </c>
      <c r="B425" s="12" t="s">
        <v>1262</v>
      </c>
      <c r="C425" s="12" t="s">
        <v>1263</v>
      </c>
      <c r="D425" s="8">
        <f t="shared" si="6"/>
        <v>1.0745721184203585</v>
      </c>
      <c r="E425" s="8">
        <v>0.103762310495725</v>
      </c>
      <c r="F425" s="8">
        <v>10.938968601785501</v>
      </c>
      <c r="G425" s="8">
        <v>3.3556078408047201</v>
      </c>
      <c r="H425" s="8">
        <v>1.5050968635458601E-3</v>
      </c>
      <c r="I425" s="8">
        <v>1.8339190912832399E-3</v>
      </c>
      <c r="J425" s="13">
        <v>-1.2441741694247599</v>
      </c>
    </row>
    <row r="426" spans="1:10" ht="66" customHeight="1" x14ac:dyDescent="0.3">
      <c r="A426" s="11" t="s">
        <v>1264</v>
      </c>
      <c r="B426" s="12" t="s">
        <v>1265</v>
      </c>
      <c r="C426" s="12" t="s">
        <v>1266</v>
      </c>
      <c r="D426" s="8">
        <f t="shared" si="6"/>
        <v>1.0746180928829867</v>
      </c>
      <c r="E426" s="8">
        <v>0.103824033398521</v>
      </c>
      <c r="F426" s="8">
        <v>9.9607628386502007</v>
      </c>
      <c r="G426" s="8">
        <v>3.4368555436030701</v>
      </c>
      <c r="H426" s="8">
        <v>1.1822770665824501E-3</v>
      </c>
      <c r="I426" s="8">
        <v>1.5996884964014899E-3</v>
      </c>
      <c r="J426" s="13">
        <v>-1.02618961253765</v>
      </c>
    </row>
    <row r="427" spans="1:10" ht="66" customHeight="1" x14ac:dyDescent="0.3">
      <c r="A427" s="11" t="s">
        <v>1267</v>
      </c>
      <c r="B427" s="12" t="s">
        <v>1268</v>
      </c>
      <c r="C427" s="12" t="s">
        <v>1269</v>
      </c>
      <c r="D427" s="8">
        <f t="shared" si="6"/>
        <v>1.0749595587286749</v>
      </c>
      <c r="E427" s="8">
        <v>0.104282384913277</v>
      </c>
      <c r="F427" s="8">
        <v>10.736037738706599</v>
      </c>
      <c r="G427" s="8">
        <v>4.2655383586916704</v>
      </c>
      <c r="H427" s="8">
        <v>8.6860030324301994E-5</v>
      </c>
      <c r="I427" s="8">
        <v>3.4244816553144399E-4</v>
      </c>
      <c r="J427" s="13">
        <v>1.3575307418603699</v>
      </c>
    </row>
    <row r="428" spans="1:10" ht="66" customHeight="1" x14ac:dyDescent="0.3">
      <c r="A428" s="11" t="s">
        <v>1270</v>
      </c>
      <c r="B428" s="12" t="s">
        <v>1271</v>
      </c>
      <c r="C428" s="12" t="s">
        <v>120</v>
      </c>
      <c r="D428" s="8">
        <f t="shared" si="6"/>
        <v>1.0751567921941345</v>
      </c>
      <c r="E428" s="8">
        <v>0.10454706616477499</v>
      </c>
      <c r="F428" s="8">
        <v>10.819272761381299</v>
      </c>
      <c r="G428" s="8">
        <v>3.91282911396913</v>
      </c>
      <c r="H428" s="8">
        <v>2.7206015760870101E-4</v>
      </c>
      <c r="I428" s="8">
        <v>7.0427648347007104E-4</v>
      </c>
      <c r="J428" s="13">
        <v>0.31030367075620202</v>
      </c>
    </row>
    <row r="429" spans="1:10" ht="66" customHeight="1" x14ac:dyDescent="0.3">
      <c r="A429" s="11" t="s">
        <v>1272</v>
      </c>
      <c r="B429" s="12" t="s">
        <v>1273</v>
      </c>
      <c r="C429" s="12" t="s">
        <v>1274</v>
      </c>
      <c r="D429" s="8">
        <f t="shared" si="6"/>
        <v>1.0752256634946968</v>
      </c>
      <c r="E429" s="8">
        <v>0.104639477896978</v>
      </c>
      <c r="F429" s="8">
        <v>11.5170245266892</v>
      </c>
      <c r="G429" s="8">
        <v>3.93021590855572</v>
      </c>
      <c r="H429" s="8">
        <v>2.5742280798505E-4</v>
      </c>
      <c r="I429" s="8">
        <v>6.8446529565017197E-4</v>
      </c>
      <c r="J429" s="13">
        <v>0.36088487227987098</v>
      </c>
    </row>
    <row r="430" spans="1:10" ht="66" customHeight="1" x14ac:dyDescent="0.3">
      <c r="A430" s="11" t="s">
        <v>1275</v>
      </c>
      <c r="B430" s="12" t="s">
        <v>1276</v>
      </c>
      <c r="C430" s="12" t="s">
        <v>1277</v>
      </c>
      <c r="D430" s="8">
        <f t="shared" si="6"/>
        <v>1.0752685305937271</v>
      </c>
      <c r="E430" s="8">
        <v>0.104696994119404</v>
      </c>
      <c r="F430" s="8">
        <v>11.658920813395101</v>
      </c>
      <c r="G430" s="8">
        <v>3.56316934442714</v>
      </c>
      <c r="H430" s="8">
        <v>8.0769838227549601E-4</v>
      </c>
      <c r="I430" s="8">
        <v>1.30679502415328E-3</v>
      </c>
      <c r="J430" s="13">
        <v>-0.68110881223072495</v>
      </c>
    </row>
    <row r="431" spans="1:10" ht="66" customHeight="1" x14ac:dyDescent="0.3">
      <c r="A431" s="11" t="s">
        <v>1278</v>
      </c>
      <c r="B431" s="12" t="s">
        <v>1279</v>
      </c>
      <c r="C431" s="12" t="s">
        <v>1280</v>
      </c>
      <c r="D431" s="8">
        <f t="shared" si="6"/>
        <v>1.0752980357971862</v>
      </c>
      <c r="E431" s="8">
        <v>0.104736580906792</v>
      </c>
      <c r="F431" s="8">
        <v>11.183709425584601</v>
      </c>
      <c r="G431" s="8">
        <v>3.4051662511337901</v>
      </c>
      <c r="H431" s="8">
        <v>1.29946139473609E-3</v>
      </c>
      <c r="I431" s="8">
        <v>1.6756212721596999E-3</v>
      </c>
      <c r="J431" s="13">
        <v>-1.11158972787477</v>
      </c>
    </row>
    <row r="432" spans="1:10" ht="66" customHeight="1" x14ac:dyDescent="0.3">
      <c r="A432" s="11" t="s">
        <v>1281</v>
      </c>
      <c r="B432" s="12" t="s">
        <v>1282</v>
      </c>
      <c r="C432" s="12" t="s">
        <v>1283</v>
      </c>
      <c r="D432" s="8">
        <f t="shared" si="6"/>
        <v>1.0757708516091486</v>
      </c>
      <c r="E432" s="8">
        <v>0.105370804238412</v>
      </c>
      <c r="F432" s="8">
        <v>9.9759790748859807</v>
      </c>
      <c r="G432" s="8">
        <v>3.8540063899502601</v>
      </c>
      <c r="H432" s="8">
        <v>3.2777320345477902E-4</v>
      </c>
      <c r="I432" s="8">
        <v>7.6649264035689405E-4</v>
      </c>
      <c r="J432" s="13">
        <v>0.140037384726268</v>
      </c>
    </row>
    <row r="433" spans="1:10" ht="66" customHeight="1" x14ac:dyDescent="0.3">
      <c r="A433" s="11" t="s">
        <v>1284</v>
      </c>
      <c r="B433" s="12" t="s">
        <v>1285</v>
      </c>
      <c r="C433" s="12" t="s">
        <v>1286</v>
      </c>
      <c r="D433" s="8">
        <f t="shared" si="6"/>
        <v>1.0763400315998779</v>
      </c>
      <c r="E433" s="8">
        <v>0.106133918421376</v>
      </c>
      <c r="F433" s="8">
        <v>11.5975637601102</v>
      </c>
      <c r="G433" s="8">
        <v>4.5551968427590799</v>
      </c>
      <c r="H433" s="8">
        <v>3.3067943088829002E-5</v>
      </c>
      <c r="I433" s="8">
        <v>1.9388554665757799E-4</v>
      </c>
      <c r="J433" s="13">
        <v>2.24725286901778</v>
      </c>
    </row>
    <row r="434" spans="1:10" ht="66" customHeight="1" x14ac:dyDescent="0.3">
      <c r="A434" s="11" t="s">
        <v>1287</v>
      </c>
      <c r="B434" s="12" t="s">
        <v>1288</v>
      </c>
      <c r="C434" s="12" t="s">
        <v>1289</v>
      </c>
      <c r="D434" s="8">
        <f t="shared" si="6"/>
        <v>1.0770173415567035</v>
      </c>
      <c r="E434" s="8">
        <v>0.10704147957240701</v>
      </c>
      <c r="F434" s="8">
        <v>13.9937152057445</v>
      </c>
      <c r="G434" s="8">
        <v>3.1925886831617101</v>
      </c>
      <c r="H434" s="8">
        <v>2.4210079543904202E-3</v>
      </c>
      <c r="I434" s="8">
        <v>2.4572931151434101E-3</v>
      </c>
      <c r="J434" s="13">
        <v>-1.67165177082926</v>
      </c>
    </row>
    <row r="435" spans="1:10" ht="66" customHeight="1" x14ac:dyDescent="0.3">
      <c r="A435" s="11" t="s">
        <v>1290</v>
      </c>
      <c r="B435" s="12" t="s">
        <v>1291</v>
      </c>
      <c r="C435" s="12" t="s">
        <v>1292</v>
      </c>
      <c r="D435" s="8">
        <f t="shared" si="6"/>
        <v>1.077363416071349</v>
      </c>
      <c r="E435" s="8">
        <v>0.10750498166096201</v>
      </c>
      <c r="F435" s="8">
        <v>11.7306802857644</v>
      </c>
      <c r="G435" s="8">
        <v>3.1833948544423598</v>
      </c>
      <c r="H435" s="8">
        <v>2.4858617647286899E-3</v>
      </c>
      <c r="I435" s="8">
        <v>2.4931303663799399E-3</v>
      </c>
      <c r="J435" s="13">
        <v>-1.69535307192124</v>
      </c>
    </row>
    <row r="436" spans="1:10" ht="66" customHeight="1" x14ac:dyDescent="0.3">
      <c r="A436" s="11" t="s">
        <v>1293</v>
      </c>
      <c r="B436" s="12" t="s">
        <v>1294</v>
      </c>
      <c r="C436" s="12" t="s">
        <v>1295</v>
      </c>
      <c r="D436" s="8">
        <f t="shared" si="6"/>
        <v>1.078535404312529</v>
      </c>
      <c r="E436" s="8">
        <v>0.10907353559689099</v>
      </c>
      <c r="F436" s="8">
        <v>9.9256696985408794</v>
      </c>
      <c r="G436" s="8">
        <v>3.6476133081838502</v>
      </c>
      <c r="H436" s="8">
        <v>6.2375801798563401E-4</v>
      </c>
      <c r="I436" s="8">
        <v>1.1320052918998499E-3</v>
      </c>
      <c r="J436" s="13">
        <v>-0.44638968892151998</v>
      </c>
    </row>
    <row r="437" spans="1:10" ht="66" customHeight="1" x14ac:dyDescent="0.3">
      <c r="A437" s="11" t="s">
        <v>1296</v>
      </c>
      <c r="B437" s="12" t="s">
        <v>1297</v>
      </c>
      <c r="C437" s="12" t="s">
        <v>1298</v>
      </c>
      <c r="D437" s="8">
        <f t="shared" si="6"/>
        <v>1.0794646624042754</v>
      </c>
      <c r="E437" s="8">
        <v>0.110316015747108</v>
      </c>
      <c r="F437" s="8">
        <v>11.538508027515601</v>
      </c>
      <c r="G437" s="8">
        <v>3.5702366236805401</v>
      </c>
      <c r="H437" s="8">
        <v>7.9050540390121298E-4</v>
      </c>
      <c r="I437" s="8">
        <v>1.2911588263719799E-3</v>
      </c>
      <c r="J437" s="13">
        <v>-0.66158590982563803</v>
      </c>
    </row>
    <row r="438" spans="1:10" ht="66" customHeight="1" x14ac:dyDescent="0.3">
      <c r="A438" s="11" t="s">
        <v>1299</v>
      </c>
      <c r="B438" s="12" t="s">
        <v>1300</v>
      </c>
      <c r="C438" s="12" t="s">
        <v>1301</v>
      </c>
      <c r="D438" s="8">
        <f t="shared" si="6"/>
        <v>1.0803448066704235</v>
      </c>
      <c r="E438" s="8">
        <v>0.11149184153777</v>
      </c>
      <c r="F438" s="8">
        <v>11.3013078524897</v>
      </c>
      <c r="G438" s="8">
        <v>3.8810610590471</v>
      </c>
      <c r="H438" s="8">
        <v>3.0090407846494901E-4</v>
      </c>
      <c r="I438" s="8">
        <v>7.39857339881559E-4</v>
      </c>
      <c r="J438" s="13">
        <v>0.218182836209937</v>
      </c>
    </row>
    <row r="439" spans="1:10" ht="66" customHeight="1" x14ac:dyDescent="0.3">
      <c r="A439" s="11" t="s">
        <v>1302</v>
      </c>
      <c r="B439" s="12" t="s">
        <v>1303</v>
      </c>
      <c r="C439" s="12" t="s">
        <v>1304</v>
      </c>
      <c r="D439" s="8">
        <f t="shared" si="6"/>
        <v>1.0806681048009326</v>
      </c>
      <c r="E439" s="8">
        <v>0.111923510048974</v>
      </c>
      <c r="F439" s="8">
        <v>11.2965886240864</v>
      </c>
      <c r="G439" s="8">
        <v>4.2764457071353803</v>
      </c>
      <c r="H439" s="8">
        <v>8.3794092706330003E-5</v>
      </c>
      <c r="I439" s="8">
        <v>3.3227021732105499E-4</v>
      </c>
      <c r="J439" s="13">
        <v>1.3905819273464</v>
      </c>
    </row>
    <row r="440" spans="1:10" ht="66" customHeight="1" x14ac:dyDescent="0.3">
      <c r="A440" s="11" t="s">
        <v>1305</v>
      </c>
      <c r="B440" s="12" t="s">
        <v>1306</v>
      </c>
      <c r="C440" s="12" t="s">
        <v>1307</v>
      </c>
      <c r="D440" s="8">
        <f t="shared" si="6"/>
        <v>1.0814916390967706</v>
      </c>
      <c r="E440" s="8">
        <v>0.113022512012557</v>
      </c>
      <c r="F440" s="8">
        <v>11.8979363851637</v>
      </c>
      <c r="G440" s="8">
        <v>3.1896078378559198</v>
      </c>
      <c r="H440" s="8">
        <v>2.4418583184121299E-3</v>
      </c>
      <c r="I440" s="8">
        <v>2.46703211550916E-3</v>
      </c>
      <c r="J440" s="13">
        <v>-1.6793411331385699</v>
      </c>
    </row>
    <row r="441" spans="1:10" ht="66" customHeight="1" x14ac:dyDescent="0.3">
      <c r="A441" s="11" t="s">
        <v>1308</v>
      </c>
      <c r="B441" s="12" t="s">
        <v>1309</v>
      </c>
      <c r="C441" s="12" t="s">
        <v>1310</v>
      </c>
      <c r="D441" s="8">
        <f t="shared" si="6"/>
        <v>1.0816650207633538</v>
      </c>
      <c r="E441" s="8">
        <v>0.113253782244379</v>
      </c>
      <c r="F441" s="8">
        <v>10.7280202796972</v>
      </c>
      <c r="G441" s="8">
        <v>3.2479363270430102</v>
      </c>
      <c r="H441" s="8">
        <v>2.0630611065317701E-3</v>
      </c>
      <c r="I441" s="8">
        <v>2.2100581655068998E-3</v>
      </c>
      <c r="J441" s="13">
        <v>-1.52803583949528</v>
      </c>
    </row>
    <row r="442" spans="1:10" ht="66" customHeight="1" x14ac:dyDescent="0.3">
      <c r="A442" s="11" t="s">
        <v>1311</v>
      </c>
      <c r="B442" s="12" t="s">
        <v>1312</v>
      </c>
      <c r="C442" s="12" t="s">
        <v>1313</v>
      </c>
      <c r="D442" s="8">
        <f t="shared" si="6"/>
        <v>1.0823494044845865</v>
      </c>
      <c r="E442" s="8">
        <v>0.11416630576740699</v>
      </c>
      <c r="F442" s="8">
        <v>10.103823086071399</v>
      </c>
      <c r="G442" s="8">
        <v>3.64188016257993</v>
      </c>
      <c r="H442" s="8">
        <v>6.3485669542627304E-4</v>
      </c>
      <c r="I442" s="8">
        <v>1.14910736955784E-3</v>
      </c>
      <c r="J442" s="13">
        <v>-0.46242438705919803</v>
      </c>
    </row>
    <row r="443" spans="1:10" ht="66" customHeight="1" x14ac:dyDescent="0.3">
      <c r="A443" s="11" t="s">
        <v>1314</v>
      </c>
      <c r="B443" s="12" t="s">
        <v>1315</v>
      </c>
      <c r="C443" s="12" t="s">
        <v>1316</v>
      </c>
      <c r="D443" s="8">
        <f t="shared" si="6"/>
        <v>1.0825572323048487</v>
      </c>
      <c r="E443" s="8">
        <v>0.11444329892866099</v>
      </c>
      <c r="F443" s="8">
        <v>10.873244244377799</v>
      </c>
      <c r="G443" s="8">
        <v>3.2240197983048402</v>
      </c>
      <c r="H443" s="8">
        <v>2.21113096650726E-3</v>
      </c>
      <c r="I443" s="8">
        <v>2.3228726539417802E-3</v>
      </c>
      <c r="J443" s="13">
        <v>-1.5902894755468699</v>
      </c>
    </row>
    <row r="444" spans="1:10" ht="66" customHeight="1" x14ac:dyDescent="0.3">
      <c r="A444" s="11" t="s">
        <v>1317</v>
      </c>
      <c r="B444" s="12" t="s">
        <v>1318</v>
      </c>
      <c r="C444" s="12" t="s">
        <v>1319</v>
      </c>
      <c r="D444" s="8">
        <f t="shared" si="6"/>
        <v>1.0826073977247612</v>
      </c>
      <c r="E444" s="8">
        <v>0.114510151491779</v>
      </c>
      <c r="F444" s="8">
        <v>13.8351862965623</v>
      </c>
      <c r="G444" s="8">
        <v>4.0822989060139303</v>
      </c>
      <c r="H444" s="8">
        <v>1.5798935117491899E-4</v>
      </c>
      <c r="I444" s="8">
        <v>4.9945020694006602E-4</v>
      </c>
      <c r="J444" s="13">
        <v>0.808073748509473</v>
      </c>
    </row>
    <row r="445" spans="1:10" ht="66" customHeight="1" x14ac:dyDescent="0.3">
      <c r="A445" s="11" t="s">
        <v>1320</v>
      </c>
      <c r="B445" s="12" t="s">
        <v>1321</v>
      </c>
      <c r="C445" s="12" t="s">
        <v>1322</v>
      </c>
      <c r="D445" s="8">
        <f t="shared" si="6"/>
        <v>1.0832446991861975</v>
      </c>
      <c r="E445" s="8">
        <v>0.11535917685765</v>
      </c>
      <c r="F445" s="8">
        <v>10.787166280539701</v>
      </c>
      <c r="G445" s="8">
        <v>3.2670563948827001</v>
      </c>
      <c r="H445" s="8">
        <v>1.95147472713361E-3</v>
      </c>
      <c r="I445" s="8">
        <v>2.1767669314043201E-3</v>
      </c>
      <c r="J445" s="13">
        <v>-1.47805573199233</v>
      </c>
    </row>
    <row r="446" spans="1:10" ht="66" customHeight="1" x14ac:dyDescent="0.3">
      <c r="A446" s="11" t="s">
        <v>1323</v>
      </c>
      <c r="B446" s="12" t="s">
        <v>1324</v>
      </c>
      <c r="C446" s="12" t="s">
        <v>1325</v>
      </c>
      <c r="D446" s="8">
        <f t="shared" si="6"/>
        <v>1.0837334985842473</v>
      </c>
      <c r="E446" s="8">
        <v>0.116010026488017</v>
      </c>
      <c r="F446" s="8">
        <v>12.5680386774787</v>
      </c>
      <c r="G446" s="8">
        <v>5.31230360968872</v>
      </c>
      <c r="H446" s="8">
        <v>2.4168400941239398E-6</v>
      </c>
      <c r="I446" s="8">
        <v>3.9948695671580601E-5</v>
      </c>
      <c r="J446" s="13">
        <v>4.6678260042093003</v>
      </c>
    </row>
    <row r="447" spans="1:10" ht="66" customHeight="1" x14ac:dyDescent="0.3">
      <c r="A447" s="11" t="s">
        <v>1326</v>
      </c>
      <c r="B447" s="12" t="s">
        <v>1327</v>
      </c>
      <c r="C447" s="12" t="s">
        <v>1328</v>
      </c>
      <c r="D447" s="8">
        <f t="shared" si="6"/>
        <v>1.0848232463156608</v>
      </c>
      <c r="E447" s="8">
        <v>0.11745999894916399</v>
      </c>
      <c r="F447" s="8">
        <v>10.5157124629793</v>
      </c>
      <c r="G447" s="8">
        <v>3.7064851793085101</v>
      </c>
      <c r="H447" s="8">
        <v>5.2003707915610896E-4</v>
      </c>
      <c r="I447" s="8">
        <v>1.0163687643905701E-3</v>
      </c>
      <c r="J447" s="13">
        <v>-0.280918615773045</v>
      </c>
    </row>
    <row r="448" spans="1:10" ht="66" customHeight="1" x14ac:dyDescent="0.3">
      <c r="A448" s="11" t="s">
        <v>1329</v>
      </c>
      <c r="B448" s="12" t="s">
        <v>1330</v>
      </c>
      <c r="C448" s="12" t="s">
        <v>1331</v>
      </c>
      <c r="D448" s="8">
        <f t="shared" si="6"/>
        <v>1.0849922104462393</v>
      </c>
      <c r="E448" s="8">
        <v>0.117684685074435</v>
      </c>
      <c r="F448" s="8">
        <v>10.806667337988699</v>
      </c>
      <c r="G448" s="8">
        <v>3.48841413815757</v>
      </c>
      <c r="H448" s="8">
        <v>1.01282558081295E-3</v>
      </c>
      <c r="I448" s="8">
        <v>1.4877908960121799E-3</v>
      </c>
      <c r="J448" s="13">
        <v>-0.88622703762328203</v>
      </c>
    </row>
    <row r="449" spans="1:10" ht="66" customHeight="1" x14ac:dyDescent="0.3">
      <c r="A449" s="11" t="s">
        <v>1332</v>
      </c>
      <c r="B449" s="12" t="s">
        <v>1333</v>
      </c>
      <c r="C449" s="12" t="s">
        <v>1334</v>
      </c>
      <c r="D449" s="8">
        <f t="shared" si="6"/>
        <v>1.0852896501744613</v>
      </c>
      <c r="E449" s="8">
        <v>0.11808013124328701</v>
      </c>
      <c r="F449" s="8">
        <v>12.1891277159976</v>
      </c>
      <c r="G449" s="8">
        <v>3.96434671409938</v>
      </c>
      <c r="H449" s="8">
        <v>2.3086852678225E-4</v>
      </c>
      <c r="I449" s="8">
        <v>6.3861213456703004E-4</v>
      </c>
      <c r="J449" s="13">
        <v>0.460508131527051</v>
      </c>
    </row>
    <row r="450" spans="1:10" ht="66" customHeight="1" x14ac:dyDescent="0.3">
      <c r="A450" s="11" t="s">
        <v>1335</v>
      </c>
      <c r="B450" s="12" t="s">
        <v>1336</v>
      </c>
      <c r="C450" s="12" t="s">
        <v>1337</v>
      </c>
      <c r="D450" s="8">
        <f t="shared" si="6"/>
        <v>1.0854186052860506</v>
      </c>
      <c r="E450" s="8">
        <v>0.118251543407716</v>
      </c>
      <c r="F450" s="8">
        <v>11.420908012126301</v>
      </c>
      <c r="G450" s="8">
        <v>3.5960108856766002</v>
      </c>
      <c r="H450" s="8">
        <v>7.3071873972560498E-4</v>
      </c>
      <c r="I450" s="8">
        <v>1.24385373561232E-3</v>
      </c>
      <c r="J450" s="13">
        <v>-0.590197117143761</v>
      </c>
    </row>
    <row r="451" spans="1:10" ht="66" customHeight="1" x14ac:dyDescent="0.3">
      <c r="A451" s="11" t="s">
        <v>1338</v>
      </c>
      <c r="B451" s="12" t="s">
        <v>1339</v>
      </c>
      <c r="C451" s="12" t="s">
        <v>1340</v>
      </c>
      <c r="D451" s="8">
        <f t="shared" ref="D451:D514" si="7">2^E451</f>
        <v>1.0855474574766528</v>
      </c>
      <c r="E451" s="8">
        <v>0.118422798426204</v>
      </c>
      <c r="F451" s="8">
        <v>11.654895062444799</v>
      </c>
      <c r="G451" s="8">
        <v>3.6867005207088899</v>
      </c>
      <c r="H451" s="8">
        <v>5.5289604683635997E-4</v>
      </c>
      <c r="I451" s="8">
        <v>1.0537613824183399E-3</v>
      </c>
      <c r="J451" s="13">
        <v>-0.33669204932331698</v>
      </c>
    </row>
    <row r="452" spans="1:10" ht="66" customHeight="1" x14ac:dyDescent="0.3">
      <c r="A452" s="11" t="s">
        <v>1341</v>
      </c>
      <c r="B452" s="12" t="s">
        <v>1342</v>
      </c>
      <c r="C452" s="12" t="s">
        <v>1343</v>
      </c>
      <c r="D452" s="8">
        <f t="shared" si="7"/>
        <v>1.0858689924110216</v>
      </c>
      <c r="E452" s="8">
        <v>0.11885005581269099</v>
      </c>
      <c r="F452" s="8">
        <v>11.2418140597619</v>
      </c>
      <c r="G452" s="8">
        <v>4.2862924877900603</v>
      </c>
      <c r="H452" s="8">
        <v>8.1116863241760504E-5</v>
      </c>
      <c r="I452" s="8">
        <v>3.2550250385984298E-4</v>
      </c>
      <c r="J452" s="13">
        <v>1.4204514123235501</v>
      </c>
    </row>
    <row r="453" spans="1:10" ht="66" customHeight="1" x14ac:dyDescent="0.3">
      <c r="A453" s="11" t="s">
        <v>1344</v>
      </c>
      <c r="B453" s="12" t="s">
        <v>1345</v>
      </c>
      <c r="C453" s="12" t="s">
        <v>1346</v>
      </c>
      <c r="D453" s="8">
        <f t="shared" si="7"/>
        <v>1.0861631680330137</v>
      </c>
      <c r="E453" s="8">
        <v>0.11924084718431301</v>
      </c>
      <c r="F453" s="8">
        <v>12.3195593344747</v>
      </c>
      <c r="G453" s="8">
        <v>3.8907243976567298</v>
      </c>
      <c r="H453" s="8">
        <v>2.9183183388406297E-4</v>
      </c>
      <c r="I453" s="8">
        <v>7.3601705163407001E-4</v>
      </c>
      <c r="J453" s="13">
        <v>0.246163507321361</v>
      </c>
    </row>
    <row r="454" spans="1:10" ht="66" customHeight="1" x14ac:dyDescent="0.3">
      <c r="A454" s="11" t="s">
        <v>1347</v>
      </c>
      <c r="B454" s="12" t="s">
        <v>1348</v>
      </c>
      <c r="C454" s="12" t="s">
        <v>1349</v>
      </c>
      <c r="D454" s="8">
        <f t="shared" si="7"/>
        <v>1.0866744136019528</v>
      </c>
      <c r="E454" s="8">
        <v>0.119919748789136</v>
      </c>
      <c r="F454" s="8">
        <v>10.8950666552384</v>
      </c>
      <c r="G454" s="8">
        <v>3.98020560033885</v>
      </c>
      <c r="H454" s="8">
        <v>2.19449732259763E-4</v>
      </c>
      <c r="I454" s="8">
        <v>6.1951652810780897E-4</v>
      </c>
      <c r="J454" s="13">
        <v>0.50694556337861796</v>
      </c>
    </row>
    <row r="455" spans="1:10" ht="66" customHeight="1" x14ac:dyDescent="0.3">
      <c r="A455" s="11" t="s">
        <v>1350</v>
      </c>
      <c r="B455" s="12" t="s">
        <v>1351</v>
      </c>
      <c r="C455" s="12" t="s">
        <v>1352</v>
      </c>
      <c r="D455" s="8">
        <f t="shared" si="7"/>
        <v>1.0868699293796358</v>
      </c>
      <c r="E455" s="8">
        <v>0.12017929688121901</v>
      </c>
      <c r="F455" s="8">
        <v>12.371309263117899</v>
      </c>
      <c r="G455" s="8">
        <v>3.6372468280166301</v>
      </c>
      <c r="H455" s="8">
        <v>6.43964191893353E-4</v>
      </c>
      <c r="I455" s="8">
        <v>1.1594735843539099E-3</v>
      </c>
      <c r="J455" s="13">
        <v>-0.47537267598962701</v>
      </c>
    </row>
    <row r="456" spans="1:10" ht="66" customHeight="1" x14ac:dyDescent="0.3">
      <c r="A456" s="11" t="s">
        <v>1353</v>
      </c>
      <c r="B456" s="12" t="s">
        <v>1354</v>
      </c>
      <c r="C456" s="12" t="s">
        <v>1355</v>
      </c>
      <c r="D456" s="8">
        <f t="shared" si="7"/>
        <v>1.087504415430635</v>
      </c>
      <c r="E456" s="8">
        <v>0.12102125853097399</v>
      </c>
      <c r="F456" s="8">
        <v>12.037967152841199</v>
      </c>
      <c r="G456" s="8">
        <v>3.6505775648716798</v>
      </c>
      <c r="H456" s="8">
        <v>6.1809269433812496E-4</v>
      </c>
      <c r="I456" s="8">
        <v>1.1306975688425401E-3</v>
      </c>
      <c r="J456" s="13">
        <v>-0.43809355600642702</v>
      </c>
    </row>
    <row r="457" spans="1:10" ht="66" customHeight="1" x14ac:dyDescent="0.3">
      <c r="A457" s="11" t="s">
        <v>1356</v>
      </c>
      <c r="B457" s="12" t="s">
        <v>1357</v>
      </c>
      <c r="C457" s="12" t="s">
        <v>1358</v>
      </c>
      <c r="D457" s="8">
        <f t="shared" si="7"/>
        <v>1.0877238607539759</v>
      </c>
      <c r="E457" s="8">
        <v>0.121312347686324</v>
      </c>
      <c r="F457" s="8">
        <v>12.2605970615017</v>
      </c>
      <c r="G457" s="8">
        <v>3.57313575327567</v>
      </c>
      <c r="H457" s="8">
        <v>7.8355414477204895E-4</v>
      </c>
      <c r="I457" s="8">
        <v>1.28592857252064E-3</v>
      </c>
      <c r="J457" s="13">
        <v>-0.653570776034612</v>
      </c>
    </row>
    <row r="458" spans="1:10" ht="66" customHeight="1" x14ac:dyDescent="0.3">
      <c r="A458" s="11" t="s">
        <v>1359</v>
      </c>
      <c r="B458" s="12" t="s">
        <v>1360</v>
      </c>
      <c r="C458" s="12" t="s">
        <v>1361</v>
      </c>
      <c r="D458" s="8">
        <f t="shared" si="7"/>
        <v>1.0877246239169731</v>
      </c>
      <c r="E458" s="8">
        <v>0.121313359901947</v>
      </c>
      <c r="F458" s="8">
        <v>12.0458708486834</v>
      </c>
      <c r="G458" s="8">
        <v>3.2773240562107402</v>
      </c>
      <c r="H458" s="8">
        <v>1.8939306053006801E-3</v>
      </c>
      <c r="I458" s="8">
        <v>2.1465985922118399E-3</v>
      </c>
      <c r="J458" s="13">
        <v>-1.4511389479930199</v>
      </c>
    </row>
    <row r="459" spans="1:10" ht="66" customHeight="1" x14ac:dyDescent="0.3">
      <c r="A459" s="11" t="s">
        <v>1362</v>
      </c>
      <c r="B459" s="12" t="s">
        <v>1363</v>
      </c>
      <c r="C459" s="12" t="s">
        <v>1364</v>
      </c>
      <c r="D459" s="8">
        <f t="shared" si="7"/>
        <v>1.0881261282884354</v>
      </c>
      <c r="E459" s="8">
        <v>0.121845793821499</v>
      </c>
      <c r="F459" s="8">
        <v>11.407330076068</v>
      </c>
      <c r="G459" s="8">
        <v>3.9931163897098698</v>
      </c>
      <c r="H459" s="8">
        <v>2.10558505637374E-4</v>
      </c>
      <c r="I459" s="8">
        <v>6.0184639528015904E-4</v>
      </c>
      <c r="J459" s="13">
        <v>0.54481883257679597</v>
      </c>
    </row>
    <row r="460" spans="1:10" ht="66" customHeight="1" x14ac:dyDescent="0.3">
      <c r="A460" s="11" t="s">
        <v>1365</v>
      </c>
      <c r="B460" s="12" t="s">
        <v>1366</v>
      </c>
      <c r="C460" s="12" t="s">
        <v>1367</v>
      </c>
      <c r="D460" s="8">
        <f t="shared" si="7"/>
        <v>1.0882544450362299</v>
      </c>
      <c r="E460" s="8">
        <v>0.122015912906543</v>
      </c>
      <c r="F460" s="8">
        <v>11.436152904344199</v>
      </c>
      <c r="G460" s="8">
        <v>3.2305134288680799</v>
      </c>
      <c r="H460" s="8">
        <v>2.1699657485439602E-3</v>
      </c>
      <c r="I460" s="8">
        <v>2.29014846692486E-3</v>
      </c>
      <c r="J460" s="13">
        <v>-1.5734160643802799</v>
      </c>
    </row>
    <row r="461" spans="1:10" ht="66" customHeight="1" x14ac:dyDescent="0.3">
      <c r="A461" s="11" t="s">
        <v>1368</v>
      </c>
      <c r="B461" s="12" t="s">
        <v>1369</v>
      </c>
      <c r="C461" s="12" t="s">
        <v>1370</v>
      </c>
      <c r="D461" s="8">
        <f t="shared" si="7"/>
        <v>1.0888213038364341</v>
      </c>
      <c r="E461" s="8">
        <v>0.12276719994728399</v>
      </c>
      <c r="F461" s="8">
        <v>9.8203033380303602</v>
      </c>
      <c r="G461" s="8">
        <v>3.80365799741607</v>
      </c>
      <c r="H461" s="8">
        <v>3.8405201794134401E-4</v>
      </c>
      <c r="I461" s="8">
        <v>8.4442206508898005E-4</v>
      </c>
      <c r="J461" s="13">
        <v>-4.6235178988052201E-3</v>
      </c>
    </row>
    <row r="462" spans="1:10" ht="66" customHeight="1" x14ac:dyDescent="0.3">
      <c r="A462" s="11" t="s">
        <v>1371</v>
      </c>
      <c r="B462" s="12" t="s">
        <v>1372</v>
      </c>
      <c r="C462" s="12" t="s">
        <v>1373</v>
      </c>
      <c r="D462" s="8">
        <f t="shared" si="7"/>
        <v>1.0889472464489276</v>
      </c>
      <c r="E462" s="8">
        <v>0.12293406504657101</v>
      </c>
      <c r="F462" s="8">
        <v>11.9718828131872</v>
      </c>
      <c r="G462" s="8">
        <v>3.4462756960734899</v>
      </c>
      <c r="H462" s="8">
        <v>1.14942711056748E-3</v>
      </c>
      <c r="I462" s="8">
        <v>1.5644980116057299E-3</v>
      </c>
      <c r="J462" s="13">
        <v>-1.00071080743776</v>
      </c>
    </row>
    <row r="463" spans="1:10" ht="66" customHeight="1" x14ac:dyDescent="0.3">
      <c r="A463" s="11" t="s">
        <v>1374</v>
      </c>
      <c r="B463" s="12" t="s">
        <v>1375</v>
      </c>
      <c r="C463" s="12" t="s">
        <v>120</v>
      </c>
      <c r="D463" s="8">
        <f t="shared" si="7"/>
        <v>1.0899991924628745</v>
      </c>
      <c r="E463" s="8">
        <v>0.124327066167121</v>
      </c>
      <c r="F463" s="8">
        <v>12.656233231531999</v>
      </c>
      <c r="G463" s="8">
        <v>3.4768175222842599</v>
      </c>
      <c r="H463" s="8">
        <v>1.04879180592082E-3</v>
      </c>
      <c r="I463" s="8">
        <v>1.5154743288054999E-3</v>
      </c>
      <c r="J463" s="13">
        <v>-0.91781617807780802</v>
      </c>
    </row>
    <row r="464" spans="1:10" ht="66" customHeight="1" x14ac:dyDescent="0.3">
      <c r="A464" s="11" t="s">
        <v>1376</v>
      </c>
      <c r="B464" s="12" t="s">
        <v>1377</v>
      </c>
      <c r="C464" s="12" t="s">
        <v>1378</v>
      </c>
      <c r="D464" s="8">
        <f t="shared" si="7"/>
        <v>1.0903857236144683</v>
      </c>
      <c r="E464" s="8">
        <v>0.12483857821922099</v>
      </c>
      <c r="F464" s="8">
        <v>12.7000851221889</v>
      </c>
      <c r="G464" s="8">
        <v>3.2600083795370298</v>
      </c>
      <c r="H464" s="8">
        <v>1.99192688434952E-3</v>
      </c>
      <c r="I464" s="8">
        <v>2.19335769287925E-3</v>
      </c>
      <c r="J464" s="13">
        <v>-1.4965010941433201</v>
      </c>
    </row>
    <row r="465" spans="1:10" ht="66" customHeight="1" x14ac:dyDescent="0.3">
      <c r="A465" s="11" t="s">
        <v>1379</v>
      </c>
      <c r="B465" s="12" t="s">
        <v>1380</v>
      </c>
      <c r="C465" s="12" t="s">
        <v>1381</v>
      </c>
      <c r="D465" s="8">
        <f t="shared" si="7"/>
        <v>1.0910571058002565</v>
      </c>
      <c r="E465" s="8">
        <v>0.125726614126007</v>
      </c>
      <c r="F465" s="8">
        <v>10.9706692995419</v>
      </c>
      <c r="G465" s="8">
        <v>3.3158434419529201</v>
      </c>
      <c r="H465" s="8">
        <v>1.6920371236849501E-3</v>
      </c>
      <c r="I465" s="8">
        <v>1.9841666099963602E-3</v>
      </c>
      <c r="J465" s="13">
        <v>-1.34968489513451</v>
      </c>
    </row>
    <row r="466" spans="1:10" ht="66" customHeight="1" x14ac:dyDescent="0.3">
      <c r="A466" s="11" t="s">
        <v>1382</v>
      </c>
      <c r="B466" s="12" t="s">
        <v>1383</v>
      </c>
      <c r="C466" s="12" t="s">
        <v>1384</v>
      </c>
      <c r="D466" s="8">
        <f t="shared" si="7"/>
        <v>1.0916807898289294</v>
      </c>
      <c r="E466" s="8">
        <v>0.12655107031155</v>
      </c>
      <c r="F466" s="8">
        <v>12.831334982992299</v>
      </c>
      <c r="G466" s="8">
        <v>3.2183558150663401</v>
      </c>
      <c r="H466" s="8">
        <v>2.2476373127413899E-3</v>
      </c>
      <c r="I466" s="8">
        <v>2.3399098034932002E-3</v>
      </c>
      <c r="J466" s="13">
        <v>-1.6049892341663901</v>
      </c>
    </row>
    <row r="467" spans="1:10" ht="66" customHeight="1" x14ac:dyDescent="0.3">
      <c r="A467" s="11" t="s">
        <v>1385</v>
      </c>
      <c r="B467" s="12" t="s">
        <v>1386</v>
      </c>
      <c r="C467" s="12" t="s">
        <v>1387</v>
      </c>
      <c r="D467" s="8">
        <f t="shared" si="7"/>
        <v>1.0923147022237474</v>
      </c>
      <c r="E467" s="8">
        <v>0.12738856498346901</v>
      </c>
      <c r="F467" s="8">
        <v>10.290609478583701</v>
      </c>
      <c r="G467" s="8">
        <v>3.2681734860246099</v>
      </c>
      <c r="H467" s="8">
        <v>1.94513489363782E-3</v>
      </c>
      <c r="I467" s="8">
        <v>2.1752860247084898E-3</v>
      </c>
      <c r="J467" s="13">
        <v>-1.47512986643259</v>
      </c>
    </row>
    <row r="468" spans="1:10" ht="66" customHeight="1" x14ac:dyDescent="0.3">
      <c r="A468" s="11" t="s">
        <v>1388</v>
      </c>
      <c r="B468" s="12" t="s">
        <v>1389</v>
      </c>
      <c r="C468" s="12" t="s">
        <v>1390</v>
      </c>
      <c r="D468" s="8">
        <f t="shared" si="7"/>
        <v>1.0933125459877595</v>
      </c>
      <c r="E468" s="8">
        <v>0.128705884165979</v>
      </c>
      <c r="F468" s="8">
        <v>12.180179905657701</v>
      </c>
      <c r="G468" s="8">
        <v>3.8616744237765301</v>
      </c>
      <c r="H468" s="8">
        <v>3.1993162260600199E-4</v>
      </c>
      <c r="I468" s="8">
        <v>7.5936799353772003E-4</v>
      </c>
      <c r="J468" s="13">
        <v>0.162156973718321</v>
      </c>
    </row>
    <row r="469" spans="1:10" ht="66" customHeight="1" x14ac:dyDescent="0.3">
      <c r="A469" s="11" t="s">
        <v>1391</v>
      </c>
      <c r="B469" s="12" t="s">
        <v>1392</v>
      </c>
      <c r="C469" s="12" t="s">
        <v>1393</v>
      </c>
      <c r="D469" s="8">
        <f t="shared" si="7"/>
        <v>1.093477005694957</v>
      </c>
      <c r="E469" s="8">
        <v>0.12892288282894099</v>
      </c>
      <c r="F469" s="8">
        <v>10.30575375231</v>
      </c>
      <c r="G469" s="8">
        <v>3.19295298396468</v>
      </c>
      <c r="H469" s="8">
        <v>2.41847128396488E-3</v>
      </c>
      <c r="I469" s="8">
        <v>2.4572931151434101E-3</v>
      </c>
      <c r="J469" s="13">
        <v>-1.67071170367621</v>
      </c>
    </row>
    <row r="470" spans="1:10" ht="66" customHeight="1" x14ac:dyDescent="0.3">
      <c r="A470" s="11" t="s">
        <v>1394</v>
      </c>
      <c r="B470" s="12" t="s">
        <v>1395</v>
      </c>
      <c r="C470" s="12" t="s">
        <v>1396</v>
      </c>
      <c r="D470" s="8">
        <f t="shared" si="7"/>
        <v>1.094334794054665</v>
      </c>
      <c r="E470" s="8">
        <v>0.13005417490464599</v>
      </c>
      <c r="F470" s="8">
        <v>10.0106204038514</v>
      </c>
      <c r="G470" s="8">
        <v>3.81928396359968</v>
      </c>
      <c r="H470" s="8">
        <v>3.6565875671114799E-4</v>
      </c>
      <c r="I470" s="8">
        <v>8.2134117305545295E-4</v>
      </c>
      <c r="J470" s="13">
        <v>4.0165140921006398E-2</v>
      </c>
    </row>
    <row r="471" spans="1:10" ht="66" customHeight="1" x14ac:dyDescent="0.3">
      <c r="A471" s="11" t="s">
        <v>1397</v>
      </c>
      <c r="B471" s="12" t="s">
        <v>1398</v>
      </c>
      <c r="C471" s="12" t="s">
        <v>1399</v>
      </c>
      <c r="D471" s="8">
        <f t="shared" si="7"/>
        <v>1.0944683211678785</v>
      </c>
      <c r="E471" s="8">
        <v>0.13023019704474301</v>
      </c>
      <c r="F471" s="8">
        <v>12.070817381925799</v>
      </c>
      <c r="G471" s="8">
        <v>3.7847442080696498</v>
      </c>
      <c r="H471" s="8">
        <v>4.07507577651172E-4</v>
      </c>
      <c r="I471" s="8">
        <v>8.8080453759344795E-4</v>
      </c>
      <c r="J471" s="13">
        <v>-5.87047482720724E-2</v>
      </c>
    </row>
    <row r="472" spans="1:10" ht="66" customHeight="1" x14ac:dyDescent="0.3">
      <c r="A472" s="11" t="s">
        <v>1400</v>
      </c>
      <c r="B472" s="12" t="s">
        <v>1401</v>
      </c>
      <c r="C472" s="12" t="s">
        <v>120</v>
      </c>
      <c r="D472" s="8">
        <f t="shared" si="7"/>
        <v>1.0946802607171211</v>
      </c>
      <c r="E472" s="8">
        <v>0.13050954230266301</v>
      </c>
      <c r="F472" s="8">
        <v>10.1409602393318</v>
      </c>
      <c r="G472" s="8">
        <v>3.8293576306861201</v>
      </c>
      <c r="H472" s="8">
        <v>3.5425373420330998E-4</v>
      </c>
      <c r="I472" s="8">
        <v>7.9940151862983898E-4</v>
      </c>
      <c r="J472" s="13">
        <v>6.9090922905473903E-2</v>
      </c>
    </row>
    <row r="473" spans="1:10" ht="66" customHeight="1" x14ac:dyDescent="0.3">
      <c r="A473" s="11" t="s">
        <v>1402</v>
      </c>
      <c r="B473" s="12" t="s">
        <v>1403</v>
      </c>
      <c r="C473" s="12" t="s">
        <v>1404</v>
      </c>
      <c r="D473" s="8">
        <f t="shared" si="7"/>
        <v>1.0953767302663338</v>
      </c>
      <c r="E473" s="8">
        <v>0.13142713778331799</v>
      </c>
      <c r="F473" s="8">
        <v>12.122744325294301</v>
      </c>
      <c r="G473" s="8">
        <v>4.1104399561481202</v>
      </c>
      <c r="H473" s="8">
        <v>1.4422075314333001E-4</v>
      </c>
      <c r="I473" s="8">
        <v>4.7309480869114602E-4</v>
      </c>
      <c r="J473" s="13">
        <v>0.89172424343446299</v>
      </c>
    </row>
    <row r="474" spans="1:10" ht="66" customHeight="1" x14ac:dyDescent="0.3">
      <c r="A474" s="11" t="s">
        <v>1405</v>
      </c>
      <c r="B474" s="12" t="s">
        <v>1406</v>
      </c>
      <c r="C474" s="12" t="s">
        <v>1407</v>
      </c>
      <c r="D474" s="8">
        <f t="shared" si="7"/>
        <v>1.0962361684095994</v>
      </c>
      <c r="E474" s="8">
        <v>0.132558639803175</v>
      </c>
      <c r="F474" s="8">
        <v>9.5605762819518194</v>
      </c>
      <c r="G474" s="8">
        <v>3.4011389318609</v>
      </c>
      <c r="H474" s="8">
        <v>1.3151213636151901E-3</v>
      </c>
      <c r="I474" s="8">
        <v>1.6894630251685801E-3</v>
      </c>
      <c r="J474" s="13">
        <v>-1.1224085482236199</v>
      </c>
    </row>
    <row r="475" spans="1:10" ht="66" customHeight="1" x14ac:dyDescent="0.3">
      <c r="A475" s="11" t="s">
        <v>1408</v>
      </c>
      <c r="B475" s="12" t="s">
        <v>1409</v>
      </c>
      <c r="C475" s="12" t="s">
        <v>1410</v>
      </c>
      <c r="D475" s="8">
        <f t="shared" si="7"/>
        <v>1.0964836884522771</v>
      </c>
      <c r="E475" s="8">
        <v>0.13288435030238999</v>
      </c>
      <c r="F475" s="8">
        <v>11.899064751186501</v>
      </c>
      <c r="G475" s="8">
        <v>3.98752116598813</v>
      </c>
      <c r="H475" s="8">
        <v>2.1436814713235E-4</v>
      </c>
      <c r="I475" s="8">
        <v>6.0869167676953198E-4</v>
      </c>
      <c r="J475" s="13">
        <v>0.528397971870045</v>
      </c>
    </row>
    <row r="476" spans="1:10" ht="66" customHeight="1" x14ac:dyDescent="0.3">
      <c r="A476" s="11" t="s">
        <v>1411</v>
      </c>
      <c r="B476" s="12" t="s">
        <v>1412</v>
      </c>
      <c r="C476" s="12" t="s">
        <v>1413</v>
      </c>
      <c r="D476" s="8">
        <f t="shared" si="7"/>
        <v>1.0968926111056303</v>
      </c>
      <c r="E476" s="8">
        <v>0.13342228872276399</v>
      </c>
      <c r="F476" s="8">
        <v>12.6144722195068</v>
      </c>
      <c r="G476" s="8">
        <v>3.40647861557078</v>
      </c>
      <c r="H476" s="8">
        <v>1.2943967379856799E-3</v>
      </c>
      <c r="I476" s="8">
        <v>1.6722338272282E-3</v>
      </c>
      <c r="J476" s="13">
        <v>-1.10806256030727</v>
      </c>
    </row>
    <row r="477" spans="1:10" ht="66" customHeight="1" x14ac:dyDescent="0.3">
      <c r="A477" s="11" t="s">
        <v>1414</v>
      </c>
      <c r="B477" s="12" t="s">
        <v>1415</v>
      </c>
      <c r="C477" s="12" t="s">
        <v>1416</v>
      </c>
      <c r="D477" s="8">
        <f t="shared" si="7"/>
        <v>1.096949532119504</v>
      </c>
      <c r="E477" s="8">
        <v>0.133497152508848</v>
      </c>
      <c r="F477" s="8">
        <v>13.0269874056353</v>
      </c>
      <c r="G477" s="8">
        <v>3.9058642324002899</v>
      </c>
      <c r="H477" s="8">
        <v>2.7814616277869401E-4</v>
      </c>
      <c r="I477" s="8">
        <v>7.1112841651603997E-4</v>
      </c>
      <c r="J477" s="13">
        <v>0.29007384894326599</v>
      </c>
    </row>
    <row r="478" spans="1:10" ht="66" customHeight="1" x14ac:dyDescent="0.3">
      <c r="A478" s="11" t="s">
        <v>1417</v>
      </c>
      <c r="B478" s="12" t="s">
        <v>1418</v>
      </c>
      <c r="C478" s="12" t="s">
        <v>120</v>
      </c>
      <c r="D478" s="8">
        <f t="shared" si="7"/>
        <v>1.0970386896888529</v>
      </c>
      <c r="E478" s="8">
        <v>0.13361440672375199</v>
      </c>
      <c r="F478" s="8">
        <v>11.6637812582108</v>
      </c>
      <c r="G478" s="8">
        <v>3.7619719895583299</v>
      </c>
      <c r="H478" s="8">
        <v>4.3757818774538498E-4</v>
      </c>
      <c r="I478" s="8">
        <v>9.2204841101866796E-4</v>
      </c>
      <c r="J478" s="13">
        <v>-0.12362602522846999</v>
      </c>
    </row>
    <row r="479" spans="1:10" ht="66" customHeight="1" x14ac:dyDescent="0.3">
      <c r="A479" s="11" t="s">
        <v>1419</v>
      </c>
      <c r="B479" s="12" t="s">
        <v>1420</v>
      </c>
      <c r="C479" s="12" t="s">
        <v>1421</v>
      </c>
      <c r="D479" s="8">
        <f t="shared" si="7"/>
        <v>1.0973213262877684</v>
      </c>
      <c r="E479" s="8">
        <v>0.13398604895102101</v>
      </c>
      <c r="F479" s="8">
        <v>10.2482491784126</v>
      </c>
      <c r="G479" s="8">
        <v>3.5297576324297699</v>
      </c>
      <c r="H479" s="8">
        <v>9.1847472307195297E-4</v>
      </c>
      <c r="I479" s="8">
        <v>1.4001636889496901E-3</v>
      </c>
      <c r="J479" s="13">
        <v>-0.78264409583500705</v>
      </c>
    </row>
    <row r="480" spans="1:10" ht="66" customHeight="1" x14ac:dyDescent="0.3">
      <c r="A480" s="11" t="s">
        <v>1422</v>
      </c>
      <c r="B480" s="12" t="s">
        <v>1423</v>
      </c>
      <c r="C480" s="12" t="s">
        <v>1424</v>
      </c>
      <c r="D480" s="8">
        <f t="shared" si="7"/>
        <v>1.0988941667115215</v>
      </c>
      <c r="E480" s="8">
        <v>0.13605244860499399</v>
      </c>
      <c r="F480" s="8">
        <v>10.666614899354</v>
      </c>
      <c r="G480" s="8">
        <v>3.6870365033076702</v>
      </c>
      <c r="H480" s="8">
        <v>5.5232177511614796E-4</v>
      </c>
      <c r="I480" s="8">
        <v>1.0537613824183399E-3</v>
      </c>
      <c r="J480" s="13">
        <v>-0.335746289597595</v>
      </c>
    </row>
    <row r="481" spans="1:10" ht="66" customHeight="1" x14ac:dyDescent="0.3">
      <c r="A481" s="11" t="s">
        <v>1425</v>
      </c>
      <c r="B481" s="12" t="s">
        <v>1426</v>
      </c>
      <c r="C481" s="12" t="s">
        <v>1427</v>
      </c>
      <c r="D481" s="8">
        <f t="shared" si="7"/>
        <v>1.0991856199501697</v>
      </c>
      <c r="E481" s="8">
        <v>0.136435035394668</v>
      </c>
      <c r="F481" s="8">
        <v>10.5827399224404</v>
      </c>
      <c r="G481" s="8">
        <v>3.61033649722033</v>
      </c>
      <c r="H481" s="8">
        <v>6.9938390282620099E-4</v>
      </c>
      <c r="I481" s="8">
        <v>1.2177090287786099E-3</v>
      </c>
      <c r="J481" s="13">
        <v>-0.55039105924967702</v>
      </c>
    </row>
    <row r="482" spans="1:10" ht="66" customHeight="1" x14ac:dyDescent="0.3">
      <c r="A482" s="11" t="s">
        <v>1428</v>
      </c>
      <c r="B482" s="12" t="s">
        <v>1429</v>
      </c>
      <c r="C482" s="12" t="s">
        <v>1430</v>
      </c>
      <c r="D482" s="8">
        <f t="shared" si="7"/>
        <v>1.0996459599349391</v>
      </c>
      <c r="E482" s="8">
        <v>0.13703911096728399</v>
      </c>
      <c r="F482" s="8">
        <v>12.8573724671328</v>
      </c>
      <c r="G482" s="8">
        <v>4.7656170393431996</v>
      </c>
      <c r="H482" s="8">
        <v>1.6174484403077801E-5</v>
      </c>
      <c r="I482" s="8">
        <v>1.29402802892379E-4</v>
      </c>
      <c r="J482" s="13">
        <v>2.90775386670335</v>
      </c>
    </row>
    <row r="483" spans="1:10" ht="66" customHeight="1" x14ac:dyDescent="0.3">
      <c r="A483" s="11" t="s">
        <v>1431</v>
      </c>
      <c r="B483" s="12" t="s">
        <v>1432</v>
      </c>
      <c r="C483" s="12" t="s">
        <v>1433</v>
      </c>
      <c r="D483" s="8">
        <f t="shared" si="7"/>
        <v>1.0999687781652323</v>
      </c>
      <c r="E483" s="8">
        <v>0.137462574454075</v>
      </c>
      <c r="F483" s="8">
        <v>12.5250027709912</v>
      </c>
      <c r="G483" s="8">
        <v>3.8114101791608399</v>
      </c>
      <c r="H483" s="8">
        <v>3.7481838806087701E-4</v>
      </c>
      <c r="I483" s="8">
        <v>8.3754206582984205E-4</v>
      </c>
      <c r="J483" s="13">
        <v>1.75843210613955E-2</v>
      </c>
    </row>
    <row r="484" spans="1:10" ht="66" customHeight="1" x14ac:dyDescent="0.3">
      <c r="A484" s="11" t="s">
        <v>1434</v>
      </c>
      <c r="B484" s="12" t="s">
        <v>1435</v>
      </c>
      <c r="C484" s="12" t="s">
        <v>1436</v>
      </c>
      <c r="D484" s="8">
        <f t="shared" si="7"/>
        <v>1.1002159099572697</v>
      </c>
      <c r="E484" s="8">
        <v>0.13778667071221401</v>
      </c>
      <c r="F484" s="8">
        <v>11.476905533742601</v>
      </c>
      <c r="G484" s="8">
        <v>4.0288533213043403</v>
      </c>
      <c r="H484" s="8">
        <v>1.8772607515172101E-4</v>
      </c>
      <c r="I484" s="8">
        <v>5.5508658428483101E-4</v>
      </c>
      <c r="J484" s="13">
        <v>0.64996803049128105</v>
      </c>
    </row>
    <row r="485" spans="1:10" ht="66" customHeight="1" x14ac:dyDescent="0.3">
      <c r="A485" s="11" t="s">
        <v>1437</v>
      </c>
      <c r="B485" s="12" t="s">
        <v>1438</v>
      </c>
      <c r="C485" s="12" t="s">
        <v>1439</v>
      </c>
      <c r="D485" s="8">
        <f t="shared" si="7"/>
        <v>1.1010935707610465</v>
      </c>
      <c r="E485" s="8">
        <v>0.13893707411289399</v>
      </c>
      <c r="F485" s="8">
        <v>11.1904117925303</v>
      </c>
      <c r="G485" s="8">
        <v>4.3340742102226404</v>
      </c>
      <c r="H485" s="8">
        <v>6.9263475473064001E-5</v>
      </c>
      <c r="I485" s="8">
        <v>2.96967151090762E-4</v>
      </c>
      <c r="J485" s="13">
        <v>1.56581938788</v>
      </c>
    </row>
    <row r="486" spans="1:10" ht="66" customHeight="1" x14ac:dyDescent="0.3">
      <c r="A486" s="11" t="s">
        <v>1440</v>
      </c>
      <c r="B486" s="12" t="s">
        <v>1441</v>
      </c>
      <c r="C486" s="12" t="s">
        <v>1442</v>
      </c>
      <c r="D486" s="8">
        <f t="shared" si="7"/>
        <v>1.1024291052757047</v>
      </c>
      <c r="E486" s="8">
        <v>0.140685882308169</v>
      </c>
      <c r="F486" s="8">
        <v>12.552011855173101</v>
      </c>
      <c r="G486" s="8">
        <v>3.65890150438491</v>
      </c>
      <c r="H486" s="8">
        <v>6.0244618863325601E-4</v>
      </c>
      <c r="I486" s="8">
        <v>1.1109625951677799E-3</v>
      </c>
      <c r="J486" s="13">
        <v>-0.414776881545107</v>
      </c>
    </row>
    <row r="487" spans="1:10" ht="66" customHeight="1" x14ac:dyDescent="0.3">
      <c r="A487" s="11" t="s">
        <v>1443</v>
      </c>
      <c r="B487" s="12" t="s">
        <v>1444</v>
      </c>
      <c r="C487" s="12" t="s">
        <v>1445</v>
      </c>
      <c r="D487" s="8">
        <f t="shared" si="7"/>
        <v>1.1039991855455038</v>
      </c>
      <c r="E487" s="8">
        <v>0.14273910779552401</v>
      </c>
      <c r="F487" s="8">
        <v>11.994310700777501</v>
      </c>
      <c r="G487" s="8">
        <v>3.9597848143524201</v>
      </c>
      <c r="H487" s="8">
        <v>2.3425813588926199E-4</v>
      </c>
      <c r="I487" s="8">
        <v>6.4024335147423901E-4</v>
      </c>
      <c r="J487" s="13">
        <v>0.44716737808095403</v>
      </c>
    </row>
    <row r="488" spans="1:10" ht="66" customHeight="1" x14ac:dyDescent="0.3">
      <c r="A488" s="11" t="s">
        <v>1446</v>
      </c>
      <c r="B488" s="12" t="s">
        <v>1447</v>
      </c>
      <c r="C488" s="12" t="s">
        <v>1448</v>
      </c>
      <c r="D488" s="8">
        <f t="shared" si="7"/>
        <v>1.1040840195525716</v>
      </c>
      <c r="E488" s="8">
        <v>0.142849963764242</v>
      </c>
      <c r="F488" s="8">
        <v>10.578428277514201</v>
      </c>
      <c r="G488" s="8">
        <v>3.5733217143778302</v>
      </c>
      <c r="H488" s="8">
        <v>7.83110263883355E-4</v>
      </c>
      <c r="I488" s="8">
        <v>1.28592857252064E-3</v>
      </c>
      <c r="J488" s="13">
        <v>-0.65305652675396897</v>
      </c>
    </row>
    <row r="489" spans="1:10" ht="66" customHeight="1" x14ac:dyDescent="0.3">
      <c r="A489" s="11" t="s">
        <v>1449</v>
      </c>
      <c r="B489" s="12" t="s">
        <v>1450</v>
      </c>
      <c r="C489" s="12" t="s">
        <v>1451</v>
      </c>
      <c r="D489" s="8">
        <f t="shared" si="7"/>
        <v>1.1041412339381678</v>
      </c>
      <c r="E489" s="8">
        <v>0.14292472326647601</v>
      </c>
      <c r="F489" s="8">
        <v>13.5436368204688</v>
      </c>
      <c r="G489" s="8">
        <v>3.4925991631415099</v>
      </c>
      <c r="H489" s="8">
        <v>1.00013695111951E-3</v>
      </c>
      <c r="I489" s="8">
        <v>1.4754708569203899E-3</v>
      </c>
      <c r="J489" s="13">
        <v>-0.87481169065495701</v>
      </c>
    </row>
    <row r="490" spans="1:10" ht="66" customHeight="1" x14ac:dyDescent="0.3">
      <c r="A490" s="11" t="s">
        <v>1452</v>
      </c>
      <c r="B490" s="12" t="s">
        <v>1453</v>
      </c>
      <c r="C490" s="12" t="s">
        <v>1454</v>
      </c>
      <c r="D490" s="8">
        <f t="shared" si="7"/>
        <v>1.107108203587587</v>
      </c>
      <c r="E490" s="8">
        <v>0.14679623128883601</v>
      </c>
      <c r="F490" s="8">
        <v>12.8344943353618</v>
      </c>
      <c r="G490" s="8">
        <v>4.3222508202940597</v>
      </c>
      <c r="H490" s="8">
        <v>7.2029039040123494E-5</v>
      </c>
      <c r="I490" s="8">
        <v>3.0295096542248698E-4</v>
      </c>
      <c r="J490" s="13">
        <v>1.52978354414034</v>
      </c>
    </row>
    <row r="491" spans="1:10" ht="66" customHeight="1" x14ac:dyDescent="0.3">
      <c r="A491" s="11" t="s">
        <v>1455</v>
      </c>
      <c r="B491" s="12" t="s">
        <v>1456</v>
      </c>
      <c r="C491" s="12" t="s">
        <v>1457</v>
      </c>
      <c r="D491" s="8">
        <f t="shared" si="7"/>
        <v>1.1071994964232319</v>
      </c>
      <c r="E491" s="8">
        <v>0.146915191920484</v>
      </c>
      <c r="F491" s="8">
        <v>13.0922705880007</v>
      </c>
      <c r="G491" s="8">
        <v>3.4217106553918102</v>
      </c>
      <c r="H491" s="8">
        <v>1.23696919283449E-3</v>
      </c>
      <c r="I491" s="8">
        <v>1.6280192771006099E-3</v>
      </c>
      <c r="J491" s="13">
        <v>-1.06706377164032</v>
      </c>
    </row>
    <row r="492" spans="1:10" ht="66" customHeight="1" x14ac:dyDescent="0.3">
      <c r="A492" s="11" t="s">
        <v>1458</v>
      </c>
      <c r="B492" s="12" t="s">
        <v>1459</v>
      </c>
      <c r="C492" s="12" t="s">
        <v>1460</v>
      </c>
      <c r="D492" s="8">
        <f t="shared" si="7"/>
        <v>1.1075990819104353</v>
      </c>
      <c r="E492" s="8">
        <v>0.14743576296716401</v>
      </c>
      <c r="F492" s="8">
        <v>11.912238041832399</v>
      </c>
      <c r="G492" s="8">
        <v>3.5367857046911899</v>
      </c>
      <c r="H492" s="8">
        <v>8.7509260130329096E-4</v>
      </c>
      <c r="I492" s="8">
        <v>1.36900957177542E-3</v>
      </c>
      <c r="J492" s="13">
        <v>-0.75379304449724005</v>
      </c>
    </row>
    <row r="493" spans="1:10" ht="66" customHeight="1" x14ac:dyDescent="0.3">
      <c r="A493" s="11" t="s">
        <v>1461</v>
      </c>
      <c r="B493" s="12" t="s">
        <v>1462</v>
      </c>
      <c r="C493" s="12" t="s">
        <v>1463</v>
      </c>
      <c r="D493" s="8">
        <f t="shared" si="7"/>
        <v>1.1085377387488144</v>
      </c>
      <c r="E493" s="8">
        <v>0.148657885747836</v>
      </c>
      <c r="F493" s="8">
        <v>13.389390530057799</v>
      </c>
      <c r="G493" s="8">
        <v>3.4571017059764899</v>
      </c>
      <c r="H493" s="8">
        <v>1.1127473063484801E-3</v>
      </c>
      <c r="I493" s="8">
        <v>1.5421104083940601E-3</v>
      </c>
      <c r="J493" s="13">
        <v>-0.97137773728408505</v>
      </c>
    </row>
    <row r="494" spans="1:10" ht="66" customHeight="1" x14ac:dyDescent="0.3">
      <c r="A494" s="11" t="s">
        <v>1464</v>
      </c>
      <c r="B494" s="12" t="s">
        <v>1465</v>
      </c>
      <c r="C494" s="12" t="s">
        <v>1466</v>
      </c>
      <c r="D494" s="8">
        <f t="shared" si="7"/>
        <v>1.1086974395461335</v>
      </c>
      <c r="E494" s="8">
        <v>0.14886571173848601</v>
      </c>
      <c r="F494" s="8">
        <v>10.1282647532243</v>
      </c>
      <c r="G494" s="8">
        <v>3.5141822952590802</v>
      </c>
      <c r="H494" s="8">
        <v>9.3706829121458597E-4</v>
      </c>
      <c r="I494" s="8">
        <v>1.41904589273103E-3</v>
      </c>
      <c r="J494" s="13">
        <v>-0.81581154355056396</v>
      </c>
    </row>
    <row r="495" spans="1:10" ht="66" customHeight="1" x14ac:dyDescent="0.3">
      <c r="A495" s="11" t="s">
        <v>1467</v>
      </c>
      <c r="B495" s="12" t="s">
        <v>1468</v>
      </c>
      <c r="C495" s="12" t="s">
        <v>1469</v>
      </c>
      <c r="D495" s="8">
        <f t="shared" si="7"/>
        <v>1.1095984884663277</v>
      </c>
      <c r="E495" s="8">
        <v>0.150037727486105</v>
      </c>
      <c r="F495" s="8">
        <v>13.6159052046164</v>
      </c>
      <c r="G495" s="8">
        <v>3.25611887727583</v>
      </c>
      <c r="H495" s="8">
        <v>2.01458868818473E-3</v>
      </c>
      <c r="I495" s="8">
        <v>2.20652804543659E-3</v>
      </c>
      <c r="J495" s="13">
        <v>-1.50666944433803</v>
      </c>
    </row>
    <row r="496" spans="1:10" ht="66" customHeight="1" x14ac:dyDescent="0.3">
      <c r="A496" s="11" t="s">
        <v>1470</v>
      </c>
      <c r="B496" s="12" t="s">
        <v>1471</v>
      </c>
      <c r="C496" s="12" t="s">
        <v>1472</v>
      </c>
      <c r="D496" s="8">
        <f t="shared" si="7"/>
        <v>1.1102184422230439</v>
      </c>
      <c r="E496" s="8">
        <v>0.15084356351815201</v>
      </c>
      <c r="F496" s="8">
        <v>13.858476646965901</v>
      </c>
      <c r="G496" s="8">
        <v>3.4966994303772898</v>
      </c>
      <c r="H496" s="8">
        <v>9.8785231625897192E-4</v>
      </c>
      <c r="I496" s="8">
        <v>1.4668110150512E-3</v>
      </c>
      <c r="J496" s="13">
        <v>-0.86361965980640798</v>
      </c>
    </row>
    <row r="497" spans="1:10" ht="66" customHeight="1" x14ac:dyDescent="0.3">
      <c r="A497" s="11" t="s">
        <v>1473</v>
      </c>
      <c r="B497" s="12" t="s">
        <v>1474</v>
      </c>
      <c r="C497" s="12" t="s">
        <v>1475</v>
      </c>
      <c r="D497" s="8">
        <f t="shared" si="7"/>
        <v>1.1106184036708495</v>
      </c>
      <c r="E497" s="8">
        <v>0.151363207637531</v>
      </c>
      <c r="F497" s="8">
        <v>10.7085289060125</v>
      </c>
      <c r="G497" s="8">
        <v>3.8639944797541901</v>
      </c>
      <c r="H497" s="8">
        <v>3.17594891243634E-4</v>
      </c>
      <c r="I497" s="8">
        <v>7.5936799353772003E-4</v>
      </c>
      <c r="J497" s="13">
        <v>0.16885405053231001</v>
      </c>
    </row>
    <row r="498" spans="1:10" ht="66" customHeight="1" x14ac:dyDescent="0.3">
      <c r="A498" s="11" t="s">
        <v>1476</v>
      </c>
      <c r="B498" s="12" t="s">
        <v>1477</v>
      </c>
      <c r="C498" s="12" t="s">
        <v>1478</v>
      </c>
      <c r="D498" s="8">
        <f t="shared" si="7"/>
        <v>1.1114512721554375</v>
      </c>
      <c r="E498" s="8">
        <v>0.15244469963732599</v>
      </c>
      <c r="F498" s="8">
        <v>12.9056923662459</v>
      </c>
      <c r="G498" s="8">
        <v>3.2634682252376002</v>
      </c>
      <c r="H498" s="8">
        <v>1.9719710536446398E-3</v>
      </c>
      <c r="I498" s="8">
        <v>2.18589259535574E-3</v>
      </c>
      <c r="J498" s="13">
        <v>-1.4874494994163501</v>
      </c>
    </row>
    <row r="499" spans="1:10" ht="66" customHeight="1" x14ac:dyDescent="0.3">
      <c r="A499" s="11" t="s">
        <v>1479</v>
      </c>
      <c r="B499" s="12" t="s">
        <v>1480</v>
      </c>
      <c r="C499" s="12" t="s">
        <v>1481</v>
      </c>
      <c r="D499" s="8">
        <f t="shared" si="7"/>
        <v>1.1125148426055402</v>
      </c>
      <c r="E499" s="8">
        <v>0.153824583908755</v>
      </c>
      <c r="F499" s="8">
        <v>10.1459693231927</v>
      </c>
      <c r="G499" s="8">
        <v>3.3432474737129501</v>
      </c>
      <c r="H499" s="8">
        <v>1.5609988795050099E-3</v>
      </c>
      <c r="I499" s="8">
        <v>1.87210704779797E-3</v>
      </c>
      <c r="J499" s="13">
        <v>-1.2770549657260599</v>
      </c>
    </row>
    <row r="500" spans="1:10" ht="66" customHeight="1" x14ac:dyDescent="0.3">
      <c r="A500" s="11" t="s">
        <v>1482</v>
      </c>
      <c r="B500" s="12" t="s">
        <v>1483</v>
      </c>
      <c r="C500" s="12" t="s">
        <v>1484</v>
      </c>
      <c r="D500" s="8">
        <f t="shared" si="7"/>
        <v>1.1125152311709945</v>
      </c>
      <c r="E500" s="8">
        <v>0.15382508779538601</v>
      </c>
      <c r="F500" s="8">
        <v>9.3156213735397202</v>
      </c>
      <c r="G500" s="8">
        <v>3.96853926587672</v>
      </c>
      <c r="H500" s="8">
        <v>2.2779516845891699E-4</v>
      </c>
      <c r="I500" s="8">
        <v>6.3266188486970395E-4</v>
      </c>
      <c r="J500" s="13">
        <v>0.47277557538225201</v>
      </c>
    </row>
    <row r="501" spans="1:10" ht="66" customHeight="1" x14ac:dyDescent="0.3">
      <c r="A501" s="11" t="s">
        <v>1485</v>
      </c>
      <c r="B501" s="12" t="s">
        <v>1486</v>
      </c>
      <c r="C501" s="12" t="s">
        <v>1487</v>
      </c>
      <c r="D501" s="8">
        <f t="shared" si="7"/>
        <v>1.1137730421134744</v>
      </c>
      <c r="E501" s="8">
        <v>0.155455279019</v>
      </c>
      <c r="F501" s="8">
        <v>9.9161945736032706</v>
      </c>
      <c r="G501" s="8">
        <v>3.8895577275615398</v>
      </c>
      <c r="H501" s="8">
        <v>2.9291297854299098E-4</v>
      </c>
      <c r="I501" s="8">
        <v>7.3603774095418303E-4</v>
      </c>
      <c r="J501" s="13">
        <v>0.24278344552030801</v>
      </c>
    </row>
    <row r="502" spans="1:10" ht="66" customHeight="1" x14ac:dyDescent="0.3">
      <c r="A502" s="11" t="s">
        <v>1488</v>
      </c>
      <c r="B502" s="12" t="s">
        <v>1489</v>
      </c>
      <c r="C502" s="12" t="s">
        <v>120</v>
      </c>
      <c r="D502" s="8">
        <f t="shared" si="7"/>
        <v>1.1137955103349297</v>
      </c>
      <c r="E502" s="8">
        <v>0.15548438231338499</v>
      </c>
      <c r="F502" s="8">
        <v>11.272145124958101</v>
      </c>
      <c r="G502" s="8">
        <v>3.5764777513158199</v>
      </c>
      <c r="H502" s="8">
        <v>7.7561348732315598E-4</v>
      </c>
      <c r="I502" s="8">
        <v>1.28519529541953E-3</v>
      </c>
      <c r="J502" s="13">
        <v>-0.64432659229596001</v>
      </c>
    </row>
    <row r="503" spans="1:10" ht="66" customHeight="1" x14ac:dyDescent="0.3">
      <c r="A503" s="11" t="s">
        <v>1490</v>
      </c>
      <c r="B503" s="12" t="s">
        <v>1491</v>
      </c>
      <c r="C503" s="12" t="s">
        <v>1492</v>
      </c>
      <c r="D503" s="8">
        <f t="shared" si="7"/>
        <v>1.1144109621089049</v>
      </c>
      <c r="E503" s="8">
        <v>0.15628135445737701</v>
      </c>
      <c r="F503" s="8">
        <v>11.612922187250501</v>
      </c>
      <c r="G503" s="8">
        <v>3.5235184212659001</v>
      </c>
      <c r="H503" s="8">
        <v>9.1097855125047301E-4</v>
      </c>
      <c r="I503" s="8">
        <v>1.3947815618067501E-3</v>
      </c>
      <c r="J503" s="13">
        <v>-0.79022369325290298</v>
      </c>
    </row>
    <row r="504" spans="1:10" ht="66" customHeight="1" x14ac:dyDescent="0.3">
      <c r="A504" s="11" t="s">
        <v>1493</v>
      </c>
      <c r="B504" s="12" t="s">
        <v>1494</v>
      </c>
      <c r="C504" s="12" t="s">
        <v>1495</v>
      </c>
      <c r="D504" s="8">
        <f t="shared" si="7"/>
        <v>1.1144201363517419</v>
      </c>
      <c r="E504" s="8">
        <v>0.15629323120717101</v>
      </c>
      <c r="F504" s="8">
        <v>13.2389510457872</v>
      </c>
      <c r="G504" s="8">
        <v>5.2193187668115701</v>
      </c>
      <c r="H504" s="8">
        <v>3.3519540228919902E-6</v>
      </c>
      <c r="I504" s="8">
        <v>4.9987836080519699E-5</v>
      </c>
      <c r="J504" s="13">
        <v>4.3646798515581899</v>
      </c>
    </row>
    <row r="505" spans="1:10" ht="66" customHeight="1" x14ac:dyDescent="0.3">
      <c r="A505" s="11" t="s">
        <v>1496</v>
      </c>
      <c r="B505" s="12" t="s">
        <v>1497</v>
      </c>
      <c r="C505" s="12" t="s">
        <v>120</v>
      </c>
      <c r="D505" s="8">
        <f t="shared" si="7"/>
        <v>1.1145284421888209</v>
      </c>
      <c r="E505" s="8">
        <v>0.15643343389796499</v>
      </c>
      <c r="F505" s="8">
        <v>11.2111378020846</v>
      </c>
      <c r="G505" s="8">
        <v>3.6720572418948598</v>
      </c>
      <c r="H505" s="8">
        <v>5.7848851551182403E-4</v>
      </c>
      <c r="I505" s="8">
        <v>1.0842708241560401E-3</v>
      </c>
      <c r="J505" s="13">
        <v>-0.37786482927340298</v>
      </c>
    </row>
    <row r="506" spans="1:10" ht="66" customHeight="1" x14ac:dyDescent="0.3">
      <c r="A506" s="11" t="s">
        <v>1498</v>
      </c>
      <c r="B506" s="12" t="s">
        <v>1499</v>
      </c>
      <c r="C506" s="12" t="s">
        <v>1500</v>
      </c>
      <c r="D506" s="8">
        <f t="shared" si="7"/>
        <v>1.1149330449662269</v>
      </c>
      <c r="E506" s="8">
        <v>0.15695707463386899</v>
      </c>
      <c r="F506" s="8">
        <v>10.7212925314966</v>
      </c>
      <c r="G506" s="8">
        <v>4.0324539284427496</v>
      </c>
      <c r="H506" s="8">
        <v>1.8556319115490099E-4</v>
      </c>
      <c r="I506" s="8">
        <v>5.5493800629911904E-4</v>
      </c>
      <c r="J506" s="13">
        <v>0.66058768279214597</v>
      </c>
    </row>
    <row r="507" spans="1:10" ht="66" customHeight="1" x14ac:dyDescent="0.3">
      <c r="A507" s="11" t="s">
        <v>1501</v>
      </c>
      <c r="B507" s="12" t="s">
        <v>1502</v>
      </c>
      <c r="C507" s="12" t="s">
        <v>1503</v>
      </c>
      <c r="D507" s="8">
        <f t="shared" si="7"/>
        <v>1.1158879405094702</v>
      </c>
      <c r="E507" s="8">
        <v>0.158192156388892</v>
      </c>
      <c r="F507" s="8">
        <v>10.6750460625396</v>
      </c>
      <c r="G507" s="8">
        <v>4.3790041017801196</v>
      </c>
      <c r="H507" s="8">
        <v>5.9666661183292599E-5</v>
      </c>
      <c r="I507" s="8">
        <v>2.7106840775985899E-4</v>
      </c>
      <c r="J507" s="13">
        <v>1.7031423632798</v>
      </c>
    </row>
    <row r="508" spans="1:10" ht="66" customHeight="1" x14ac:dyDescent="0.3">
      <c r="A508" s="11" t="s">
        <v>1504</v>
      </c>
      <c r="B508" s="12" t="s">
        <v>1505</v>
      </c>
      <c r="C508" s="12" t="s">
        <v>1506</v>
      </c>
      <c r="D508" s="8">
        <f t="shared" si="7"/>
        <v>1.1166512412052005</v>
      </c>
      <c r="E508" s="8">
        <v>0.159178665544355</v>
      </c>
      <c r="F508" s="8">
        <v>12.407511915830799</v>
      </c>
      <c r="G508" s="8">
        <v>3.2178038480477502</v>
      </c>
      <c r="H508" s="8">
        <v>2.25122517537246E-3</v>
      </c>
      <c r="I508" s="8">
        <v>2.3399098034932002E-3</v>
      </c>
      <c r="J508" s="13">
        <v>-1.6064208654834999</v>
      </c>
    </row>
    <row r="509" spans="1:10" ht="66" customHeight="1" x14ac:dyDescent="0.3">
      <c r="A509" s="11" t="s">
        <v>1507</v>
      </c>
      <c r="B509" s="12" t="s">
        <v>1508</v>
      </c>
      <c r="C509" s="12" t="s">
        <v>1509</v>
      </c>
      <c r="D509" s="8">
        <f t="shared" si="7"/>
        <v>1.1171588679227493</v>
      </c>
      <c r="E509" s="8">
        <v>0.15983436188814401</v>
      </c>
      <c r="F509" s="8">
        <v>10.774895333277801</v>
      </c>
      <c r="G509" s="8">
        <v>3.24088186495664</v>
      </c>
      <c r="H509" s="8">
        <v>2.1057329717984602E-3</v>
      </c>
      <c r="I509" s="8">
        <v>2.23958576535464E-3</v>
      </c>
      <c r="J509" s="13">
        <v>-1.54642895612914</v>
      </c>
    </row>
    <row r="510" spans="1:10" ht="66" customHeight="1" x14ac:dyDescent="0.3">
      <c r="A510" s="11" t="s">
        <v>1510</v>
      </c>
      <c r="B510" s="12" t="s">
        <v>1511</v>
      </c>
      <c r="C510" s="12" t="s">
        <v>1512</v>
      </c>
      <c r="D510" s="8">
        <f t="shared" si="7"/>
        <v>1.1173465774854952</v>
      </c>
      <c r="E510" s="8">
        <v>0.16007674899576499</v>
      </c>
      <c r="F510" s="8">
        <v>9.9004726479188001</v>
      </c>
      <c r="G510" s="8">
        <v>3.5228182231503098</v>
      </c>
      <c r="H510" s="8">
        <v>9.1291096392307597E-4</v>
      </c>
      <c r="I510" s="8">
        <v>1.3947815618067501E-3</v>
      </c>
      <c r="J510" s="13">
        <v>-0.79214413575794396</v>
      </c>
    </row>
    <row r="511" spans="1:10" ht="66" customHeight="1" x14ac:dyDescent="0.3">
      <c r="A511" s="11" t="s">
        <v>1513</v>
      </c>
      <c r="B511" s="12" t="s">
        <v>1514</v>
      </c>
      <c r="C511" s="12" t="s">
        <v>1515</v>
      </c>
      <c r="D511" s="8">
        <f t="shared" si="7"/>
        <v>1.1212912305321774</v>
      </c>
      <c r="E511" s="8">
        <v>0.16516103485751599</v>
      </c>
      <c r="F511" s="8">
        <v>10.1328069035527</v>
      </c>
      <c r="G511" s="8">
        <v>3.88137361519777</v>
      </c>
      <c r="H511" s="8">
        <v>3.0060643225878798E-4</v>
      </c>
      <c r="I511" s="8">
        <v>7.39857339881559E-4</v>
      </c>
      <c r="J511" s="13">
        <v>0.219087293597373</v>
      </c>
    </row>
    <row r="512" spans="1:10" ht="66" customHeight="1" x14ac:dyDescent="0.3">
      <c r="A512" s="11" t="s">
        <v>1516</v>
      </c>
      <c r="B512" s="12" t="s">
        <v>1517</v>
      </c>
      <c r="C512" s="12" t="s">
        <v>1518</v>
      </c>
      <c r="D512" s="8">
        <f t="shared" si="7"/>
        <v>1.1213004850910193</v>
      </c>
      <c r="E512" s="8">
        <v>0.16517294206831501</v>
      </c>
      <c r="F512" s="8">
        <v>11.2220574602532</v>
      </c>
      <c r="G512" s="8">
        <v>4.2452775576961299</v>
      </c>
      <c r="H512" s="8">
        <v>9.2847188170642493E-5</v>
      </c>
      <c r="I512" s="8">
        <v>3.5582777142492E-4</v>
      </c>
      <c r="J512" s="13">
        <v>1.29623662711898</v>
      </c>
    </row>
    <row r="513" spans="1:10" ht="66" customHeight="1" x14ac:dyDescent="0.3">
      <c r="A513" s="11" t="s">
        <v>1519</v>
      </c>
      <c r="B513" s="12" t="s">
        <v>1520</v>
      </c>
      <c r="C513" s="12" t="s">
        <v>1521</v>
      </c>
      <c r="D513" s="8">
        <f t="shared" si="7"/>
        <v>1.1221585452173124</v>
      </c>
      <c r="E513" s="8">
        <v>0.166276522862639</v>
      </c>
      <c r="F513" s="8">
        <v>11.053089419868799</v>
      </c>
      <c r="G513" s="8">
        <v>3.52413473763922</v>
      </c>
      <c r="H513" s="8">
        <v>9.0928086566526695E-4</v>
      </c>
      <c r="I513" s="8">
        <v>1.3947815618067501E-3</v>
      </c>
      <c r="J513" s="13">
        <v>-0.78853312875074599</v>
      </c>
    </row>
    <row r="514" spans="1:10" ht="66" customHeight="1" x14ac:dyDescent="0.3">
      <c r="A514" s="11" t="s">
        <v>1522</v>
      </c>
      <c r="B514" s="12" t="s">
        <v>1523</v>
      </c>
      <c r="C514" s="12" t="s">
        <v>1524</v>
      </c>
      <c r="D514" s="8">
        <f t="shared" si="7"/>
        <v>1.1226616295422562</v>
      </c>
      <c r="E514" s="8">
        <v>0.16692316465698601</v>
      </c>
      <c r="F514" s="8">
        <v>11.810909698093001</v>
      </c>
      <c r="G514" s="8">
        <v>3.2480601458765199</v>
      </c>
      <c r="H514" s="8">
        <v>2.06231948024104E-3</v>
      </c>
      <c r="I514" s="8">
        <v>2.2100581655068998E-3</v>
      </c>
      <c r="J514" s="13">
        <v>-1.52771277789049</v>
      </c>
    </row>
    <row r="515" spans="1:10" ht="66" customHeight="1" x14ac:dyDescent="0.3">
      <c r="A515" s="11" t="s">
        <v>1525</v>
      </c>
      <c r="B515" s="12" t="s">
        <v>1526</v>
      </c>
      <c r="C515" s="12" t="s">
        <v>1527</v>
      </c>
      <c r="D515" s="8">
        <f t="shared" ref="D515:D578" si="8">2^E515</f>
        <v>1.1227190648599144</v>
      </c>
      <c r="E515" s="8">
        <v>0.16699697098139399</v>
      </c>
      <c r="F515" s="8">
        <v>11.6470047309853</v>
      </c>
      <c r="G515" s="8">
        <v>3.48120791984543</v>
      </c>
      <c r="H515" s="8">
        <v>1.0350344281823301E-3</v>
      </c>
      <c r="I515" s="8">
        <v>1.5072272117871901E-3</v>
      </c>
      <c r="J515" s="13">
        <v>-0.90586411776110598</v>
      </c>
    </row>
    <row r="516" spans="1:10" ht="66" customHeight="1" x14ac:dyDescent="0.3">
      <c r="A516" s="11" t="s">
        <v>1528</v>
      </c>
      <c r="B516" s="12" t="s">
        <v>1529</v>
      </c>
      <c r="C516" s="12" t="s">
        <v>120</v>
      </c>
      <c r="D516" s="8">
        <f t="shared" si="8"/>
        <v>1.1227862706394838</v>
      </c>
      <c r="E516" s="8">
        <v>0.16708332788591801</v>
      </c>
      <c r="F516" s="8">
        <v>9.4779334576089003</v>
      </c>
      <c r="G516" s="8">
        <v>4.2110300965228902</v>
      </c>
      <c r="H516" s="8">
        <v>1.03891294839874E-4</v>
      </c>
      <c r="I516" s="8">
        <v>3.8783713733698503E-4</v>
      </c>
      <c r="J516" s="13">
        <v>1.1929276132906901</v>
      </c>
    </row>
    <row r="517" spans="1:10" ht="66" customHeight="1" x14ac:dyDescent="0.3">
      <c r="A517" s="11" t="s">
        <v>1530</v>
      </c>
      <c r="B517" s="12" t="s">
        <v>1531</v>
      </c>
      <c r="C517" s="12" t="s">
        <v>1532</v>
      </c>
      <c r="D517" s="8">
        <f t="shared" si="8"/>
        <v>1.1231491396201665</v>
      </c>
      <c r="E517" s="8">
        <v>0.16754951162485099</v>
      </c>
      <c r="F517" s="8">
        <v>14.0520795423267</v>
      </c>
      <c r="G517" s="8">
        <v>3.92308888639635</v>
      </c>
      <c r="H517" s="8">
        <v>2.6332848218980101E-4</v>
      </c>
      <c r="I517" s="8">
        <v>6.89478392298486E-4</v>
      </c>
      <c r="J517" s="13">
        <v>0.34013727487898798</v>
      </c>
    </row>
    <row r="518" spans="1:10" ht="66" customHeight="1" x14ac:dyDescent="0.3">
      <c r="A518" s="11" t="s">
        <v>1533</v>
      </c>
      <c r="B518" s="12" t="s">
        <v>1534</v>
      </c>
      <c r="C518" s="12" t="s">
        <v>1535</v>
      </c>
      <c r="D518" s="8">
        <f t="shared" si="8"/>
        <v>1.1285905707407162</v>
      </c>
      <c r="E518" s="8">
        <v>0.174522201175111</v>
      </c>
      <c r="F518" s="8">
        <v>10.96988889561</v>
      </c>
      <c r="G518" s="8">
        <v>3.1925220047140299</v>
      </c>
      <c r="H518" s="8">
        <v>2.4214725157972899E-3</v>
      </c>
      <c r="I518" s="8">
        <v>2.4572931151434101E-3</v>
      </c>
      <c r="J518" s="13">
        <v>-1.6718238249941899</v>
      </c>
    </row>
    <row r="519" spans="1:10" ht="66" customHeight="1" x14ac:dyDescent="0.3">
      <c r="A519" s="11" t="s">
        <v>1536</v>
      </c>
      <c r="B519" s="12" t="s">
        <v>1537</v>
      </c>
      <c r="C519" s="12" t="s">
        <v>1538</v>
      </c>
      <c r="D519" s="8">
        <f t="shared" si="8"/>
        <v>1.1290960832768129</v>
      </c>
      <c r="E519" s="8">
        <v>0.17516826110537101</v>
      </c>
      <c r="F519" s="8">
        <v>10.8103046300616</v>
      </c>
      <c r="G519" s="8">
        <v>3.8860468517168298</v>
      </c>
      <c r="H519" s="8">
        <v>2.9618982913482902E-4</v>
      </c>
      <c r="I519" s="8">
        <v>7.37491360419024E-4</v>
      </c>
      <c r="J519" s="13">
        <v>0.23261494432007801</v>
      </c>
    </row>
    <row r="520" spans="1:10" ht="66" customHeight="1" x14ac:dyDescent="0.3">
      <c r="A520" s="11" t="s">
        <v>1539</v>
      </c>
      <c r="B520" s="12" t="s">
        <v>1540</v>
      </c>
      <c r="C520" s="12" t="s">
        <v>1541</v>
      </c>
      <c r="D520" s="8">
        <f t="shared" si="8"/>
        <v>1.1293181668292358</v>
      </c>
      <c r="E520" s="8">
        <v>0.175451998989828</v>
      </c>
      <c r="F520" s="8">
        <v>11.1992738705063</v>
      </c>
      <c r="G520" s="8">
        <v>3.3680561436629399</v>
      </c>
      <c r="H520" s="8">
        <v>1.4507194456383099E-3</v>
      </c>
      <c r="I520" s="8">
        <v>1.79962665408297E-3</v>
      </c>
      <c r="J520" s="13">
        <v>-1.2109835600171901</v>
      </c>
    </row>
    <row r="521" spans="1:10" ht="66" customHeight="1" x14ac:dyDescent="0.3">
      <c r="A521" s="11" t="s">
        <v>1542</v>
      </c>
      <c r="B521" s="12" t="s">
        <v>1543</v>
      </c>
      <c r="C521" s="12" t="s">
        <v>1544</v>
      </c>
      <c r="D521" s="8">
        <f t="shared" si="8"/>
        <v>1.1293780974696694</v>
      </c>
      <c r="E521" s="8">
        <v>0.17552855787836699</v>
      </c>
      <c r="F521" s="8">
        <v>10.046383273045899</v>
      </c>
      <c r="G521" s="8">
        <v>3.5480962299574599</v>
      </c>
      <c r="H521" s="8">
        <v>8.4556855313295902E-4</v>
      </c>
      <c r="I521" s="8">
        <v>1.3458469314366801E-3</v>
      </c>
      <c r="J521" s="13">
        <v>-0.72267224489498805</v>
      </c>
    </row>
    <row r="522" spans="1:10" ht="66" customHeight="1" x14ac:dyDescent="0.3">
      <c r="A522" s="11" t="s">
        <v>1545</v>
      </c>
      <c r="B522" s="12" t="s">
        <v>1546</v>
      </c>
      <c r="C522" s="12" t="s">
        <v>1547</v>
      </c>
      <c r="D522" s="8">
        <f t="shared" si="8"/>
        <v>1.1309432001741855</v>
      </c>
      <c r="E522" s="8">
        <v>0.177526474080372</v>
      </c>
      <c r="F522" s="8">
        <v>10.1590709236172</v>
      </c>
      <c r="G522" s="8">
        <v>3.3502675718263499</v>
      </c>
      <c r="H522" s="8">
        <v>1.5290122269143701E-3</v>
      </c>
      <c r="I522" s="8">
        <v>1.8531844305004601E-3</v>
      </c>
      <c r="J522" s="13">
        <v>-1.2583894790041601</v>
      </c>
    </row>
    <row r="523" spans="1:10" ht="66" customHeight="1" x14ac:dyDescent="0.3">
      <c r="A523" s="11" t="s">
        <v>1548</v>
      </c>
      <c r="B523" s="12" t="s">
        <v>1549</v>
      </c>
      <c r="C523" s="12" t="s">
        <v>1550</v>
      </c>
      <c r="D523" s="8">
        <f t="shared" si="8"/>
        <v>1.1317519070594946</v>
      </c>
      <c r="E523" s="8">
        <v>0.178557737602282</v>
      </c>
      <c r="F523" s="8">
        <v>11.427508444350201</v>
      </c>
      <c r="G523" s="8">
        <v>4.0249967543149801</v>
      </c>
      <c r="H523" s="8">
        <v>1.9006976380567901E-4</v>
      </c>
      <c r="I523" s="8">
        <v>5.5721306825083801E-4</v>
      </c>
      <c r="J523" s="13">
        <v>0.63859860632219501</v>
      </c>
    </row>
    <row r="524" spans="1:10" ht="66" customHeight="1" x14ac:dyDescent="0.3">
      <c r="A524" s="11" t="s">
        <v>1551</v>
      </c>
      <c r="B524" s="12" t="s">
        <v>1552</v>
      </c>
      <c r="C524" s="12" t="s">
        <v>1553</v>
      </c>
      <c r="D524" s="8">
        <f t="shared" si="8"/>
        <v>1.1323095892784056</v>
      </c>
      <c r="E524" s="8">
        <v>0.17926846510609601</v>
      </c>
      <c r="F524" s="8">
        <v>11.730981728395401</v>
      </c>
      <c r="G524" s="8">
        <v>4.06730815405413</v>
      </c>
      <c r="H524" s="8">
        <v>1.6583524871495499E-4</v>
      </c>
      <c r="I524" s="8">
        <v>5.1710445735663304E-4</v>
      </c>
      <c r="J524" s="13">
        <v>0.76362554316796705</v>
      </c>
    </row>
    <row r="525" spans="1:10" ht="66" customHeight="1" x14ac:dyDescent="0.3">
      <c r="A525" s="11" t="s">
        <v>1554</v>
      </c>
      <c r="B525" s="12" t="s">
        <v>1555</v>
      </c>
      <c r="C525" s="12" t="s">
        <v>1556</v>
      </c>
      <c r="D525" s="8">
        <f t="shared" si="8"/>
        <v>1.1325856755782473</v>
      </c>
      <c r="E525" s="8">
        <v>0.17962018851140499</v>
      </c>
      <c r="F525" s="8">
        <v>10.9965648447702</v>
      </c>
      <c r="G525" s="8">
        <v>3.4597624901875399</v>
      </c>
      <c r="H525" s="8">
        <v>1.10390432232036E-3</v>
      </c>
      <c r="I525" s="8">
        <v>1.5329521560967E-3</v>
      </c>
      <c r="J525" s="13">
        <v>-0.96415988633359495</v>
      </c>
    </row>
    <row r="526" spans="1:10" ht="66" customHeight="1" x14ac:dyDescent="0.3">
      <c r="A526" s="11" t="s">
        <v>1557</v>
      </c>
      <c r="B526" s="12" t="s">
        <v>1558</v>
      </c>
      <c r="C526" s="12" t="s">
        <v>1559</v>
      </c>
      <c r="D526" s="8">
        <f t="shared" si="8"/>
        <v>1.1328433748710043</v>
      </c>
      <c r="E526" s="8">
        <v>0.179948410216897</v>
      </c>
      <c r="F526" s="8">
        <v>13.0251996261734</v>
      </c>
      <c r="G526" s="8">
        <v>5.7536506720576996</v>
      </c>
      <c r="H526" s="8">
        <v>5.0353350067257698E-7</v>
      </c>
      <c r="I526" s="8">
        <v>1.86174547873725E-5</v>
      </c>
      <c r="J526" s="13">
        <v>6.1223939736934403</v>
      </c>
    </row>
    <row r="527" spans="1:10" ht="66" customHeight="1" x14ac:dyDescent="0.3">
      <c r="A527" s="11" t="s">
        <v>1560</v>
      </c>
      <c r="B527" s="12" t="s">
        <v>1561</v>
      </c>
      <c r="C527" s="12" t="s">
        <v>1562</v>
      </c>
      <c r="D527" s="8">
        <f t="shared" si="8"/>
        <v>1.1336464551880776</v>
      </c>
      <c r="E527" s="8">
        <v>0.18097078413095399</v>
      </c>
      <c r="F527" s="8">
        <v>11.0657188905463</v>
      </c>
      <c r="G527" s="8">
        <v>5.4348984457559704</v>
      </c>
      <c r="H527" s="8">
        <v>1.5671392851310501E-6</v>
      </c>
      <c r="I527" s="8">
        <v>3.4679275793545199E-5</v>
      </c>
      <c r="J527" s="13">
        <v>5.0694516940115903</v>
      </c>
    </row>
    <row r="528" spans="1:10" ht="66" customHeight="1" x14ac:dyDescent="0.3">
      <c r="A528" s="11" t="s">
        <v>1563</v>
      </c>
      <c r="B528" s="12" t="s">
        <v>1564</v>
      </c>
      <c r="C528" s="12" t="s">
        <v>1565</v>
      </c>
      <c r="D528" s="8">
        <f t="shared" si="8"/>
        <v>1.1341455711318194</v>
      </c>
      <c r="E528" s="8">
        <v>0.18160582658646501</v>
      </c>
      <c r="F528" s="8">
        <v>11.845904373058399</v>
      </c>
      <c r="G528" s="8">
        <v>4.3205917985729103</v>
      </c>
      <c r="H528" s="8">
        <v>7.2425595232198002E-5</v>
      </c>
      <c r="I528" s="8">
        <v>3.0295096542248698E-4</v>
      </c>
      <c r="J528" s="13">
        <v>1.52473050960462</v>
      </c>
    </row>
    <row r="529" spans="1:10" ht="66" customHeight="1" x14ac:dyDescent="0.3">
      <c r="A529" s="11" t="s">
        <v>1566</v>
      </c>
      <c r="B529" s="12" t="s">
        <v>1567</v>
      </c>
      <c r="C529" s="12" t="s">
        <v>1568</v>
      </c>
      <c r="D529" s="8">
        <f t="shared" si="8"/>
        <v>1.1341789038288799</v>
      </c>
      <c r="E529" s="8">
        <v>0.18164822697255001</v>
      </c>
      <c r="F529" s="8">
        <v>11.530724664377701</v>
      </c>
      <c r="G529" s="8">
        <v>3.4224306482046698</v>
      </c>
      <c r="H529" s="8">
        <v>1.2343155428847601E-3</v>
      </c>
      <c r="I529" s="8">
        <v>1.6280192771006099E-3</v>
      </c>
      <c r="J529" s="13">
        <v>-1.0651230775848199</v>
      </c>
    </row>
    <row r="530" spans="1:10" ht="66" customHeight="1" x14ac:dyDescent="0.3">
      <c r="A530" s="11" t="s">
        <v>1569</v>
      </c>
      <c r="B530" s="12" t="s">
        <v>1570</v>
      </c>
      <c r="C530" s="12" t="s">
        <v>1571</v>
      </c>
      <c r="D530" s="8">
        <f t="shared" si="8"/>
        <v>1.135249532419256</v>
      </c>
      <c r="E530" s="8">
        <v>0.183009442552549</v>
      </c>
      <c r="F530" s="8">
        <v>11.561549694599501</v>
      </c>
      <c r="G530" s="8">
        <v>3.6390115852172298</v>
      </c>
      <c r="H530" s="8">
        <v>6.4048065100147996E-4</v>
      </c>
      <c r="I530" s="8">
        <v>1.15623612259741E-3</v>
      </c>
      <c r="J530" s="13">
        <v>-0.47044199498759598</v>
      </c>
    </row>
    <row r="531" spans="1:10" ht="66" customHeight="1" x14ac:dyDescent="0.3">
      <c r="A531" s="11" t="s">
        <v>1572</v>
      </c>
      <c r="B531" s="12" t="s">
        <v>1573</v>
      </c>
      <c r="C531" s="12" t="s">
        <v>1574</v>
      </c>
      <c r="D531" s="8">
        <f t="shared" si="8"/>
        <v>1.1362783756512425</v>
      </c>
      <c r="E531" s="8">
        <v>0.18431632249434099</v>
      </c>
      <c r="F531" s="8">
        <v>11.6387240101609</v>
      </c>
      <c r="G531" s="8">
        <v>3.78446954082886</v>
      </c>
      <c r="H531" s="8">
        <v>4.0785814363347597E-4</v>
      </c>
      <c r="I531" s="8">
        <v>8.8080453759344795E-4</v>
      </c>
      <c r="J531" s="13">
        <v>-5.9489054011527799E-2</v>
      </c>
    </row>
    <row r="532" spans="1:10" ht="66" customHeight="1" x14ac:dyDescent="0.3">
      <c r="A532" s="11" t="s">
        <v>1575</v>
      </c>
      <c r="B532" s="12" t="s">
        <v>1576</v>
      </c>
      <c r="C532" s="12" t="s">
        <v>1577</v>
      </c>
      <c r="D532" s="8">
        <f t="shared" si="8"/>
        <v>1.1362801738073545</v>
      </c>
      <c r="E532" s="8">
        <v>0.184318605551828</v>
      </c>
      <c r="F532" s="8">
        <v>13.404860109085799</v>
      </c>
      <c r="G532" s="8">
        <v>3.4291934678195402</v>
      </c>
      <c r="H532" s="8">
        <v>1.2096528598360299E-3</v>
      </c>
      <c r="I532" s="8">
        <v>1.6166153632381399E-3</v>
      </c>
      <c r="J532" s="13">
        <v>-1.0468822548780501</v>
      </c>
    </row>
    <row r="533" spans="1:10" ht="66" customHeight="1" x14ac:dyDescent="0.3">
      <c r="A533" s="11" t="s">
        <v>1578</v>
      </c>
      <c r="B533" s="12" t="s">
        <v>1579</v>
      </c>
      <c r="C533" s="12" t="s">
        <v>1580</v>
      </c>
      <c r="D533" s="8">
        <f t="shared" si="8"/>
        <v>1.137089050360824</v>
      </c>
      <c r="E533" s="8">
        <v>0.18534524234203401</v>
      </c>
      <c r="F533" s="8">
        <v>11.6528452917031</v>
      </c>
      <c r="G533" s="8">
        <v>3.6906640414179201</v>
      </c>
      <c r="H533" s="8">
        <v>5.4615778842769002E-4</v>
      </c>
      <c r="I533" s="8">
        <v>1.0535490236013301E-3</v>
      </c>
      <c r="J533" s="13">
        <v>-0.32553205625210402</v>
      </c>
    </row>
    <row r="534" spans="1:10" ht="66" customHeight="1" x14ac:dyDescent="0.3">
      <c r="A534" s="11" t="s">
        <v>1581</v>
      </c>
      <c r="B534" s="12" t="s">
        <v>1582</v>
      </c>
      <c r="C534" s="12" t="s">
        <v>1583</v>
      </c>
      <c r="D534" s="8">
        <f t="shared" si="8"/>
        <v>1.138257489556163</v>
      </c>
      <c r="E534" s="8">
        <v>0.18682695209595401</v>
      </c>
      <c r="F534" s="8">
        <v>10.0558118136281</v>
      </c>
      <c r="G534" s="8">
        <v>3.86881652212434</v>
      </c>
      <c r="H534" s="8">
        <v>3.12790687618725E-4</v>
      </c>
      <c r="I534" s="8">
        <v>7.5554370319170995E-4</v>
      </c>
      <c r="J534" s="13">
        <v>0.18278007899430501</v>
      </c>
    </row>
    <row r="535" spans="1:10" ht="66" customHeight="1" x14ac:dyDescent="0.3">
      <c r="A535" s="11" t="s">
        <v>1584</v>
      </c>
      <c r="B535" s="12" t="s">
        <v>1585</v>
      </c>
      <c r="C535" s="12" t="s">
        <v>1586</v>
      </c>
      <c r="D535" s="8">
        <f t="shared" si="8"/>
        <v>1.1396449344326642</v>
      </c>
      <c r="E535" s="8">
        <v>0.18858441112430099</v>
      </c>
      <c r="F535" s="8">
        <v>11.9067056425885</v>
      </c>
      <c r="G535" s="8">
        <v>3.7518459590362299</v>
      </c>
      <c r="H535" s="8">
        <v>4.5162421155488599E-4</v>
      </c>
      <c r="I535" s="8">
        <v>9.3599458950650101E-4</v>
      </c>
      <c r="J535" s="13">
        <v>-0.152426166819144</v>
      </c>
    </row>
    <row r="536" spans="1:10" ht="66" customHeight="1" x14ac:dyDescent="0.3">
      <c r="A536" s="11" t="s">
        <v>1587</v>
      </c>
      <c r="B536" s="12" t="s">
        <v>1588</v>
      </c>
      <c r="C536" s="12" t="s">
        <v>1589</v>
      </c>
      <c r="D536" s="8">
        <f t="shared" si="8"/>
        <v>1.1398702047990803</v>
      </c>
      <c r="E536" s="8">
        <v>0.18886955636062999</v>
      </c>
      <c r="F536" s="8">
        <v>12.3453619877252</v>
      </c>
      <c r="G536" s="8">
        <v>4.3665933980192699</v>
      </c>
      <c r="H536" s="8">
        <v>6.2179656743002404E-5</v>
      </c>
      <c r="I536" s="8">
        <v>2.7698210730973803E-4</v>
      </c>
      <c r="J536" s="13">
        <v>1.66515029259767</v>
      </c>
    </row>
    <row r="537" spans="1:10" ht="66" customHeight="1" x14ac:dyDescent="0.3">
      <c r="A537" s="11" t="s">
        <v>1590</v>
      </c>
      <c r="B537" s="12" t="s">
        <v>1591</v>
      </c>
      <c r="C537" s="12" t="s">
        <v>1592</v>
      </c>
      <c r="D537" s="8">
        <f t="shared" si="8"/>
        <v>1.1400604522901261</v>
      </c>
      <c r="E537" s="8">
        <v>0.18911032606268799</v>
      </c>
      <c r="F537" s="8">
        <v>12.807190176536601</v>
      </c>
      <c r="G537" s="8">
        <v>4.9100696023790897</v>
      </c>
      <c r="H537" s="8">
        <v>9.8423790796677008E-6</v>
      </c>
      <c r="I537" s="8">
        <v>9.2491397926740298E-5</v>
      </c>
      <c r="J537" s="13">
        <v>3.3671736365570299</v>
      </c>
    </row>
    <row r="538" spans="1:10" ht="66" customHeight="1" x14ac:dyDescent="0.3">
      <c r="A538" s="11" t="s">
        <v>1593</v>
      </c>
      <c r="B538" s="12" t="s">
        <v>1594</v>
      </c>
      <c r="C538" s="12" t="s">
        <v>1595</v>
      </c>
      <c r="D538" s="8">
        <f t="shared" si="8"/>
        <v>1.1401698095518322</v>
      </c>
      <c r="E538" s="8">
        <v>0.18924870610430899</v>
      </c>
      <c r="F538" s="8">
        <v>12.29136796321</v>
      </c>
      <c r="G538" s="8">
        <v>3.46505015603586</v>
      </c>
      <c r="H538" s="8">
        <v>1.08652920347451E-3</v>
      </c>
      <c r="I538" s="8">
        <v>1.5329521560967E-3</v>
      </c>
      <c r="J538" s="13">
        <v>-0.94980627307650001</v>
      </c>
    </row>
    <row r="539" spans="1:10" ht="66" customHeight="1" x14ac:dyDescent="0.3">
      <c r="A539" s="11" t="s">
        <v>1596</v>
      </c>
      <c r="B539" s="12" t="s">
        <v>1597</v>
      </c>
      <c r="C539" s="12" t="s">
        <v>1598</v>
      </c>
      <c r="D539" s="8">
        <f t="shared" si="8"/>
        <v>1.1405639517685038</v>
      </c>
      <c r="E539" s="8">
        <v>0.18974734126874701</v>
      </c>
      <c r="F539" s="8">
        <v>10.1984076701321</v>
      </c>
      <c r="G539" s="8">
        <v>3.5856865126390001</v>
      </c>
      <c r="H539" s="8">
        <v>7.5412921428839896E-4</v>
      </c>
      <c r="I539" s="8">
        <v>1.2710875700290901E-3</v>
      </c>
      <c r="J539" s="13">
        <v>-0.61882876865311698</v>
      </c>
    </row>
    <row r="540" spans="1:10" ht="66" customHeight="1" x14ac:dyDescent="0.3">
      <c r="A540" s="11" t="s">
        <v>1599</v>
      </c>
      <c r="B540" s="12" t="s">
        <v>1600</v>
      </c>
      <c r="C540" s="12" t="s">
        <v>1601</v>
      </c>
      <c r="D540" s="8">
        <f t="shared" si="8"/>
        <v>1.1407858417955348</v>
      </c>
      <c r="E540" s="8">
        <v>0.19002798182946501</v>
      </c>
      <c r="F540" s="8">
        <v>10.349113889073401</v>
      </c>
      <c r="G540" s="8">
        <v>4.1192837040166799</v>
      </c>
      <c r="H540" s="8">
        <v>1.4013925570335601E-4</v>
      </c>
      <c r="I540" s="8">
        <v>4.69754144544501E-4</v>
      </c>
      <c r="J540" s="13">
        <v>0.91806903048210597</v>
      </c>
    </row>
    <row r="541" spans="1:10" ht="66" customHeight="1" x14ac:dyDescent="0.3">
      <c r="A541" s="11" t="s">
        <v>1602</v>
      </c>
      <c r="B541" s="12" t="s">
        <v>1603</v>
      </c>
      <c r="C541" s="12" t="s">
        <v>1604</v>
      </c>
      <c r="D541" s="8">
        <f t="shared" si="8"/>
        <v>1.143326495545649</v>
      </c>
      <c r="E541" s="8">
        <v>0.19323744750910499</v>
      </c>
      <c r="F541" s="8">
        <v>11.480587731224199</v>
      </c>
      <c r="G541" s="8">
        <v>3.5129662258855099</v>
      </c>
      <c r="H541" s="8">
        <v>9.4051858821522197E-4</v>
      </c>
      <c r="I541" s="8">
        <v>1.41904589273103E-3</v>
      </c>
      <c r="J541" s="13">
        <v>-0.81914152486592196</v>
      </c>
    </row>
    <row r="542" spans="1:10" ht="66" customHeight="1" x14ac:dyDescent="0.3">
      <c r="A542" s="11" t="s">
        <v>1605</v>
      </c>
      <c r="B542" s="12" t="s">
        <v>1606</v>
      </c>
      <c r="C542" s="12" t="s">
        <v>1607</v>
      </c>
      <c r="D542" s="8">
        <f t="shared" si="8"/>
        <v>1.1437716731170109</v>
      </c>
      <c r="E542" s="8">
        <v>0.19379908101607901</v>
      </c>
      <c r="F542" s="8">
        <v>11.369981444261599</v>
      </c>
      <c r="G542" s="8">
        <v>3.7749388232664298</v>
      </c>
      <c r="H542" s="8">
        <v>4.2020367198901003E-4</v>
      </c>
      <c r="I542" s="8">
        <v>8.9244495041628804E-4</v>
      </c>
      <c r="J542" s="13">
        <v>-8.6684813617756304E-2</v>
      </c>
    </row>
    <row r="543" spans="1:10" ht="66" customHeight="1" x14ac:dyDescent="0.3">
      <c r="A543" s="11" t="s">
        <v>1608</v>
      </c>
      <c r="B543" s="12" t="s">
        <v>1609</v>
      </c>
      <c r="C543" s="12" t="s">
        <v>1610</v>
      </c>
      <c r="D543" s="8">
        <f t="shared" si="8"/>
        <v>1.1459820132201617</v>
      </c>
      <c r="E543" s="8">
        <v>0.196584400428397</v>
      </c>
      <c r="F543" s="8">
        <v>11.630835624594599</v>
      </c>
      <c r="G543" s="8">
        <v>3.85672103647503</v>
      </c>
      <c r="H543" s="8">
        <v>3.24976177770172E-4</v>
      </c>
      <c r="I543" s="8">
        <v>7.6609504450287898E-4</v>
      </c>
      <c r="J543" s="13">
        <v>0.14786555703474799</v>
      </c>
    </row>
    <row r="544" spans="1:10" ht="66" customHeight="1" x14ac:dyDescent="0.3">
      <c r="A544" s="11" t="s">
        <v>1611</v>
      </c>
      <c r="B544" s="12" t="s">
        <v>1612</v>
      </c>
      <c r="C544" s="12" t="s">
        <v>1613</v>
      </c>
      <c r="D544" s="8">
        <f t="shared" si="8"/>
        <v>1.1465570597906709</v>
      </c>
      <c r="E544" s="8">
        <v>0.197308154158678</v>
      </c>
      <c r="F544" s="8">
        <v>10.7666576056662</v>
      </c>
      <c r="G544" s="8">
        <v>4.4977773146567896</v>
      </c>
      <c r="H544" s="8">
        <v>4.01175531486664E-5</v>
      </c>
      <c r="I544" s="8">
        <v>2.2016513167988101E-4</v>
      </c>
      <c r="J544" s="13">
        <v>2.0689847799777001</v>
      </c>
    </row>
    <row r="545" spans="1:10" ht="66" customHeight="1" x14ac:dyDescent="0.3">
      <c r="A545" s="11" t="s">
        <v>1614</v>
      </c>
      <c r="B545" s="12" t="s">
        <v>1615</v>
      </c>
      <c r="C545" s="12" t="s">
        <v>1616</v>
      </c>
      <c r="D545" s="8">
        <f t="shared" si="8"/>
        <v>1.1472709422391316</v>
      </c>
      <c r="E545" s="8">
        <v>0.198206141889678</v>
      </c>
      <c r="F545" s="8">
        <v>9.5072359926104308</v>
      </c>
      <c r="G545" s="8">
        <v>3.4221547020912202</v>
      </c>
      <c r="H545" s="8">
        <v>1.23533194665197E-3</v>
      </c>
      <c r="I545" s="8">
        <v>1.6280192771006099E-3</v>
      </c>
      <c r="J545" s="13">
        <v>-1.06586690176355</v>
      </c>
    </row>
    <row r="546" spans="1:10" ht="66" customHeight="1" x14ac:dyDescent="0.3">
      <c r="A546" s="11" t="s">
        <v>1617</v>
      </c>
      <c r="B546" s="12" t="s">
        <v>1618</v>
      </c>
      <c r="C546" s="12" t="s">
        <v>1619</v>
      </c>
      <c r="D546" s="8">
        <f t="shared" si="8"/>
        <v>1.1476146747138043</v>
      </c>
      <c r="E546" s="8">
        <v>0.19863832128602599</v>
      </c>
      <c r="F546" s="8">
        <v>11.520088258351</v>
      </c>
      <c r="G546" s="8">
        <v>3.3973435626268702</v>
      </c>
      <c r="H546" s="8">
        <v>1.33004336224219E-3</v>
      </c>
      <c r="I546" s="8">
        <v>1.69724940868612E-3</v>
      </c>
      <c r="J546" s="13">
        <v>-1.13259711025511</v>
      </c>
    </row>
    <row r="547" spans="1:10" ht="66" customHeight="1" x14ac:dyDescent="0.3">
      <c r="A547" s="11" t="s">
        <v>1620</v>
      </c>
      <c r="B547" s="12" t="s">
        <v>1621</v>
      </c>
      <c r="C547" s="12" t="s">
        <v>1622</v>
      </c>
      <c r="D547" s="8">
        <f t="shared" si="8"/>
        <v>1.1478007182437173</v>
      </c>
      <c r="E547" s="8">
        <v>0.19887218229384701</v>
      </c>
      <c r="F547" s="8">
        <v>14.010770383491</v>
      </c>
      <c r="G547" s="8">
        <v>3.65215899566505</v>
      </c>
      <c r="H547" s="8">
        <v>6.1509043857299996E-4</v>
      </c>
      <c r="I547" s="8">
        <v>1.1282140129975299E-3</v>
      </c>
      <c r="J547" s="13">
        <v>-0.43366601676483701</v>
      </c>
    </row>
    <row r="548" spans="1:10" ht="66" customHeight="1" x14ac:dyDescent="0.3">
      <c r="A548" s="11" t="s">
        <v>1623</v>
      </c>
      <c r="B548" s="12" t="s">
        <v>1624</v>
      </c>
      <c r="C548" s="12" t="s">
        <v>1625</v>
      </c>
      <c r="D548" s="8">
        <f t="shared" si="8"/>
        <v>1.1478473928686557</v>
      </c>
      <c r="E548" s="8">
        <v>0.19893084742603101</v>
      </c>
      <c r="F548" s="8">
        <v>10.500324636133</v>
      </c>
      <c r="G548" s="8">
        <v>3.7541796508497201</v>
      </c>
      <c r="H548" s="8">
        <v>4.4834919340454001E-4</v>
      </c>
      <c r="I548" s="8">
        <v>9.3485576497117002E-4</v>
      </c>
      <c r="J548" s="13">
        <v>-0.14579249085401599</v>
      </c>
    </row>
    <row r="549" spans="1:10" ht="66" customHeight="1" x14ac:dyDescent="0.3">
      <c r="A549" s="11" t="s">
        <v>1626</v>
      </c>
      <c r="B549" s="12" t="s">
        <v>1627</v>
      </c>
      <c r="C549" s="12" t="s">
        <v>1628</v>
      </c>
      <c r="D549" s="8">
        <f t="shared" si="8"/>
        <v>1.1478529817493135</v>
      </c>
      <c r="E549" s="8">
        <v>0.19893787190579201</v>
      </c>
      <c r="F549" s="8">
        <v>10.5866647214414</v>
      </c>
      <c r="G549" s="8">
        <v>3.2502841246816199</v>
      </c>
      <c r="H549" s="8">
        <v>2.0490415183973599E-3</v>
      </c>
      <c r="I549" s="8">
        <v>2.2100581655068998E-3</v>
      </c>
      <c r="J549" s="13">
        <v>-1.5219087486754701</v>
      </c>
    </row>
    <row r="550" spans="1:10" ht="66" customHeight="1" x14ac:dyDescent="0.3">
      <c r="A550" s="11" t="s">
        <v>1629</v>
      </c>
      <c r="B550" s="12" t="s">
        <v>1630</v>
      </c>
      <c r="C550" s="12" t="s">
        <v>1631</v>
      </c>
      <c r="D550" s="8">
        <f t="shared" si="8"/>
        <v>1.1490037911207425</v>
      </c>
      <c r="E550" s="8">
        <v>0.20038355814248701</v>
      </c>
      <c r="F550" s="8">
        <v>12.449768619411101</v>
      </c>
      <c r="G550" s="8">
        <v>3.7751837814471001</v>
      </c>
      <c r="H550" s="8">
        <v>4.1988191712730302E-4</v>
      </c>
      <c r="I550" s="8">
        <v>8.9244495041628804E-4</v>
      </c>
      <c r="J550" s="13">
        <v>-8.5986291719268401E-2</v>
      </c>
    </row>
    <row r="551" spans="1:10" ht="66" customHeight="1" x14ac:dyDescent="0.3">
      <c r="A551" s="11" t="s">
        <v>1632</v>
      </c>
      <c r="B551" s="12" t="s">
        <v>1633</v>
      </c>
      <c r="C551" s="12" t="s">
        <v>1634</v>
      </c>
      <c r="D551" s="8">
        <f t="shared" si="8"/>
        <v>1.1490315423397119</v>
      </c>
      <c r="E551" s="8">
        <v>0.20041840229427599</v>
      </c>
      <c r="F551" s="8">
        <v>10.3252520625744</v>
      </c>
      <c r="G551" s="8">
        <v>3.5787018648199802</v>
      </c>
      <c r="H551" s="8">
        <v>7.7037162775205395E-4</v>
      </c>
      <c r="I551" s="8">
        <v>1.28120623717566E-3</v>
      </c>
      <c r="J551" s="13">
        <v>-0.63817178436390598</v>
      </c>
    </row>
    <row r="552" spans="1:10" ht="66" customHeight="1" x14ac:dyDescent="0.3">
      <c r="A552" s="11" t="s">
        <v>1635</v>
      </c>
      <c r="B552" s="12" t="s">
        <v>1636</v>
      </c>
      <c r="C552" s="12" t="s">
        <v>1637</v>
      </c>
      <c r="D552" s="8">
        <f t="shared" si="8"/>
        <v>1.1500603280463679</v>
      </c>
      <c r="E552" s="8">
        <v>0.20170954177009401</v>
      </c>
      <c r="F552" s="8">
        <v>12.1628830605693</v>
      </c>
      <c r="G552" s="8">
        <v>3.80994604548675</v>
      </c>
      <c r="H552" s="8">
        <v>3.7654579668556099E-4</v>
      </c>
      <c r="I552" s="8">
        <v>8.3867018352693195E-4</v>
      </c>
      <c r="J552" s="13">
        <v>1.3388141073726901E-2</v>
      </c>
    </row>
    <row r="553" spans="1:10" ht="66" customHeight="1" x14ac:dyDescent="0.3">
      <c r="A553" s="11" t="s">
        <v>1638</v>
      </c>
      <c r="B553" s="12" t="s">
        <v>1639</v>
      </c>
      <c r="C553" s="12" t="s">
        <v>1640</v>
      </c>
      <c r="D553" s="8">
        <f t="shared" si="8"/>
        <v>1.1509912818450041</v>
      </c>
      <c r="E553" s="8">
        <v>0.202876905853625</v>
      </c>
      <c r="F553" s="8">
        <v>10.790413836570901</v>
      </c>
      <c r="G553" s="8">
        <v>3.7107980219032899</v>
      </c>
      <c r="H553" s="8">
        <v>5.1312711783626705E-4</v>
      </c>
      <c r="I553" s="8">
        <v>1.0115092035508E-3</v>
      </c>
      <c r="J553" s="13">
        <v>-0.26873868644785898</v>
      </c>
    </row>
    <row r="554" spans="1:10" ht="66" customHeight="1" x14ac:dyDescent="0.3">
      <c r="A554" s="11" t="s">
        <v>1641</v>
      </c>
      <c r="B554" s="12" t="s">
        <v>1642</v>
      </c>
      <c r="C554" s="12" t="s">
        <v>1643</v>
      </c>
      <c r="D554" s="8">
        <f t="shared" si="8"/>
        <v>1.152867930355578</v>
      </c>
      <c r="E554" s="8">
        <v>0.20522725094777899</v>
      </c>
      <c r="F554" s="8">
        <v>8.9004925112691993</v>
      </c>
      <c r="G554" s="8">
        <v>3.6012268331318</v>
      </c>
      <c r="H554" s="8">
        <v>7.1915741572778E-4</v>
      </c>
      <c r="I554" s="8">
        <v>1.2333549679731401E-3</v>
      </c>
      <c r="J554" s="13">
        <v>-0.57571424158793105</v>
      </c>
    </row>
    <row r="555" spans="1:10" ht="66" customHeight="1" x14ac:dyDescent="0.3">
      <c r="A555" s="11" t="s">
        <v>1644</v>
      </c>
      <c r="B555" s="12" t="s">
        <v>1645</v>
      </c>
      <c r="C555" s="12" t="s">
        <v>120</v>
      </c>
      <c r="D555" s="8">
        <f t="shared" si="8"/>
        <v>1.1533299528589043</v>
      </c>
      <c r="E555" s="8">
        <v>0.20580530852739701</v>
      </c>
      <c r="F555" s="8">
        <v>9.9044588229643509</v>
      </c>
      <c r="G555" s="8">
        <v>4.4038356438924096</v>
      </c>
      <c r="H555" s="8">
        <v>5.4932286764111401E-5</v>
      </c>
      <c r="I555" s="8">
        <v>2.6169131055680899E-4</v>
      </c>
      <c r="J555" s="13">
        <v>1.7792935845493001</v>
      </c>
    </row>
    <row r="556" spans="1:10" ht="66" customHeight="1" x14ac:dyDescent="0.3">
      <c r="A556" s="11" t="s">
        <v>1646</v>
      </c>
      <c r="B556" s="12" t="s">
        <v>1647</v>
      </c>
      <c r="C556" s="12" t="s">
        <v>1648</v>
      </c>
      <c r="D556" s="8">
        <f t="shared" si="8"/>
        <v>1.1543332329180453</v>
      </c>
      <c r="E556" s="8">
        <v>0.20705976131414899</v>
      </c>
      <c r="F556" s="8">
        <v>13.8504748723897</v>
      </c>
      <c r="G556" s="8">
        <v>4.5779937424981902</v>
      </c>
      <c r="H556" s="8">
        <v>3.0618545124300298E-5</v>
      </c>
      <c r="I556" s="8">
        <v>1.8480096942392801E-4</v>
      </c>
      <c r="J556" s="13">
        <v>2.3182732337115599</v>
      </c>
    </row>
    <row r="557" spans="1:10" ht="66" customHeight="1" x14ac:dyDescent="0.3">
      <c r="A557" s="11" t="s">
        <v>1649</v>
      </c>
      <c r="B557" s="12" t="s">
        <v>1650</v>
      </c>
      <c r="C557" s="12" t="s">
        <v>1651</v>
      </c>
      <c r="D557" s="8">
        <f t="shared" si="8"/>
        <v>1.1548815789460198</v>
      </c>
      <c r="E557" s="8">
        <v>0.20774492590434199</v>
      </c>
      <c r="F557" s="8">
        <v>10.3256827626834</v>
      </c>
      <c r="G557" s="8">
        <v>3.4495944844923998</v>
      </c>
      <c r="H557" s="8">
        <v>1.1380621117072899E-3</v>
      </c>
      <c r="I557" s="8">
        <v>1.553241967323E-3</v>
      </c>
      <c r="J557" s="13">
        <v>-0.99172443154325496</v>
      </c>
    </row>
    <row r="558" spans="1:10" ht="66" customHeight="1" x14ac:dyDescent="0.3">
      <c r="A558" s="11" t="s">
        <v>1652</v>
      </c>
      <c r="B558" s="12" t="s">
        <v>1653</v>
      </c>
      <c r="C558" s="12" t="s">
        <v>1654</v>
      </c>
      <c r="D558" s="8">
        <f t="shared" si="8"/>
        <v>1.1552997285457489</v>
      </c>
      <c r="E558" s="8">
        <v>0.208267189986828</v>
      </c>
      <c r="F558" s="8">
        <v>10.946247372715</v>
      </c>
      <c r="G558" s="8">
        <v>3.7140937567298602</v>
      </c>
      <c r="H558" s="8">
        <v>5.0790622134307595E-4</v>
      </c>
      <c r="I558" s="8">
        <v>1.0041027891681601E-3</v>
      </c>
      <c r="J558" s="13">
        <v>-0.25942591184507702</v>
      </c>
    </row>
    <row r="559" spans="1:10" ht="66" customHeight="1" x14ac:dyDescent="0.3">
      <c r="A559" s="11" t="s">
        <v>1655</v>
      </c>
      <c r="B559" s="12" t="s">
        <v>1656</v>
      </c>
      <c r="C559" s="12" t="s">
        <v>1657</v>
      </c>
      <c r="D559" s="8">
        <f t="shared" si="8"/>
        <v>1.1553360041858205</v>
      </c>
      <c r="E559" s="8">
        <v>0.20831248893663601</v>
      </c>
      <c r="F559" s="8">
        <v>10.316895082352399</v>
      </c>
      <c r="G559" s="8">
        <v>4.6246542148662302</v>
      </c>
      <c r="H559" s="8">
        <v>2.61456787213903E-5</v>
      </c>
      <c r="I559" s="8">
        <v>1.7236803649987899E-4</v>
      </c>
      <c r="J559" s="13">
        <v>2.4640574738857102</v>
      </c>
    </row>
    <row r="560" spans="1:10" ht="66" customHeight="1" x14ac:dyDescent="0.3">
      <c r="A560" s="11" t="s">
        <v>1658</v>
      </c>
      <c r="B560" s="12" t="s">
        <v>1659</v>
      </c>
      <c r="C560" s="12" t="s">
        <v>1660</v>
      </c>
      <c r="D560" s="8">
        <f t="shared" si="8"/>
        <v>1.1574932898411472</v>
      </c>
      <c r="E560" s="8">
        <v>0.21100382999440101</v>
      </c>
      <c r="F560" s="8">
        <v>12.3697414359708</v>
      </c>
      <c r="G560" s="8">
        <v>3.53633763921566</v>
      </c>
      <c r="H560" s="8">
        <v>8.7628222193597105E-4</v>
      </c>
      <c r="I560" s="8">
        <v>1.36900957177542E-3</v>
      </c>
      <c r="J560" s="13">
        <v>-0.75502469643544501</v>
      </c>
    </row>
    <row r="561" spans="1:10" ht="66" customHeight="1" x14ac:dyDescent="0.3">
      <c r="A561" s="11" t="s">
        <v>1661</v>
      </c>
      <c r="B561" s="12" t="s">
        <v>1662</v>
      </c>
      <c r="C561" s="12" t="s">
        <v>1663</v>
      </c>
      <c r="D561" s="8">
        <f t="shared" si="8"/>
        <v>1.1581227762018482</v>
      </c>
      <c r="E561" s="8">
        <v>0.21178820602856199</v>
      </c>
      <c r="F561" s="8">
        <v>10.9615989118626</v>
      </c>
      <c r="G561" s="8">
        <v>3.7564397457309999</v>
      </c>
      <c r="H561" s="8">
        <v>4.4519921425192698E-4</v>
      </c>
      <c r="I561" s="8">
        <v>9.3111786883177505E-4</v>
      </c>
      <c r="J561" s="13">
        <v>-0.139365883188003</v>
      </c>
    </row>
    <row r="562" spans="1:10" ht="66" customHeight="1" x14ac:dyDescent="0.3">
      <c r="A562" s="11" t="s">
        <v>1664</v>
      </c>
      <c r="B562" s="12" t="s">
        <v>1665</v>
      </c>
      <c r="C562" s="12" t="s">
        <v>1666</v>
      </c>
      <c r="D562" s="8">
        <f t="shared" si="8"/>
        <v>1.1586010830052809</v>
      </c>
      <c r="E562" s="8">
        <v>0.212383918685811</v>
      </c>
      <c r="F562" s="8">
        <v>11.359131499090401</v>
      </c>
      <c r="G562" s="8">
        <v>3.4936490494011498</v>
      </c>
      <c r="H562" s="8">
        <v>9.9697763771479007E-4</v>
      </c>
      <c r="I562" s="8">
        <v>1.47397986955247E-3</v>
      </c>
      <c r="J562" s="13">
        <v>-0.87194667790692204</v>
      </c>
    </row>
    <row r="563" spans="1:10" ht="66" customHeight="1" x14ac:dyDescent="0.3">
      <c r="A563" s="11" t="s">
        <v>1667</v>
      </c>
      <c r="B563" s="12" t="s">
        <v>1668</v>
      </c>
      <c r="C563" s="12" t="s">
        <v>120</v>
      </c>
      <c r="D563" s="8">
        <f t="shared" si="8"/>
        <v>1.1596426998898097</v>
      </c>
      <c r="E563" s="8">
        <v>0.21368036181748601</v>
      </c>
      <c r="F563" s="8">
        <v>10.8473969443288</v>
      </c>
      <c r="G563" s="8">
        <v>3.3970816586457602</v>
      </c>
      <c r="H563" s="8">
        <v>1.3310789823223501E-3</v>
      </c>
      <c r="I563" s="8">
        <v>1.69724940868612E-3</v>
      </c>
      <c r="J563" s="13">
        <v>-1.1332999276682401</v>
      </c>
    </row>
    <row r="564" spans="1:10" ht="66" customHeight="1" x14ac:dyDescent="0.3">
      <c r="A564" s="11" t="s">
        <v>1669</v>
      </c>
      <c r="B564" s="12" t="s">
        <v>1670</v>
      </c>
      <c r="C564" s="12" t="s">
        <v>120</v>
      </c>
      <c r="D564" s="8">
        <f t="shared" si="8"/>
        <v>1.1613539292704103</v>
      </c>
      <c r="E564" s="8">
        <v>0.21580770880069999</v>
      </c>
      <c r="F564" s="8">
        <v>10.812870582258</v>
      </c>
      <c r="G564" s="8">
        <v>3.5366543613347901</v>
      </c>
      <c r="H564" s="8">
        <v>8.7544116012414205E-4</v>
      </c>
      <c r="I564" s="8">
        <v>1.36900957177542E-3</v>
      </c>
      <c r="J564" s="13">
        <v>-0.75415409337529005</v>
      </c>
    </row>
    <row r="565" spans="1:10" ht="66" customHeight="1" x14ac:dyDescent="0.3">
      <c r="A565" s="11" t="s">
        <v>1671</v>
      </c>
      <c r="B565" s="12" t="s">
        <v>1672</v>
      </c>
      <c r="C565" s="12" t="s">
        <v>1673</v>
      </c>
      <c r="D565" s="8">
        <f t="shared" si="8"/>
        <v>1.161536735809666</v>
      </c>
      <c r="E565" s="8">
        <v>0.21603478284437799</v>
      </c>
      <c r="F565" s="8">
        <v>11.2123568043354</v>
      </c>
      <c r="G565" s="8">
        <v>3.4518693015308699</v>
      </c>
      <c r="H565" s="8">
        <v>1.1303339861286101E-3</v>
      </c>
      <c r="I565" s="8">
        <v>1.5477598421565499E-3</v>
      </c>
      <c r="J565" s="13">
        <v>-0.98556184068552999</v>
      </c>
    </row>
    <row r="566" spans="1:10" ht="66" customHeight="1" x14ac:dyDescent="0.3">
      <c r="A566" s="11" t="s">
        <v>1674</v>
      </c>
      <c r="B566" s="12" t="s">
        <v>1675</v>
      </c>
      <c r="C566" s="12" t="s">
        <v>1676</v>
      </c>
      <c r="D566" s="8">
        <f t="shared" si="8"/>
        <v>1.162844867316204</v>
      </c>
      <c r="E566" s="8">
        <v>0.21765864274244501</v>
      </c>
      <c r="F566" s="8">
        <v>12.0441572038908</v>
      </c>
      <c r="G566" s="8">
        <v>3.4824176519640599</v>
      </c>
      <c r="H566" s="8">
        <v>1.03127402921977E-3</v>
      </c>
      <c r="I566" s="8">
        <v>1.5072272117871901E-3</v>
      </c>
      <c r="J566" s="13">
        <v>-0.90256926281463601</v>
      </c>
    </row>
    <row r="567" spans="1:10" ht="66" customHeight="1" x14ac:dyDescent="0.3">
      <c r="A567" s="11" t="s">
        <v>1677</v>
      </c>
      <c r="B567" s="12" t="s">
        <v>1678</v>
      </c>
      <c r="C567" s="12" t="s">
        <v>1679</v>
      </c>
      <c r="D567" s="8">
        <f t="shared" si="8"/>
        <v>1.1634448449493244</v>
      </c>
      <c r="E567" s="8">
        <v>0.21840281899063599</v>
      </c>
      <c r="F567" s="8">
        <v>10.702314894323401</v>
      </c>
      <c r="G567" s="8">
        <v>3.5241720111849002</v>
      </c>
      <c r="H567" s="8">
        <v>9.09178289982446E-4</v>
      </c>
      <c r="I567" s="8">
        <v>1.3947815618067501E-3</v>
      </c>
      <c r="J567" s="13">
        <v>-0.78843088131955996</v>
      </c>
    </row>
    <row r="568" spans="1:10" ht="66" customHeight="1" x14ac:dyDescent="0.3">
      <c r="A568" s="11" t="s">
        <v>1680</v>
      </c>
      <c r="B568" s="12" t="s">
        <v>1681</v>
      </c>
      <c r="C568" s="12" t="s">
        <v>1682</v>
      </c>
      <c r="D568" s="8">
        <f t="shared" si="8"/>
        <v>1.1640602577199008</v>
      </c>
      <c r="E568" s="8">
        <v>0.21916574146232701</v>
      </c>
      <c r="F568" s="8">
        <v>10.8271117114197</v>
      </c>
      <c r="G568" s="8">
        <v>3.43547697157087</v>
      </c>
      <c r="H568" s="8">
        <v>1.1871586876243099E-3</v>
      </c>
      <c r="I568" s="8">
        <v>1.6031316136029101E-3</v>
      </c>
      <c r="J568" s="13">
        <v>-1.0299147229049499</v>
      </c>
    </row>
    <row r="569" spans="1:10" ht="66" customHeight="1" x14ac:dyDescent="0.3">
      <c r="A569" s="11" t="s">
        <v>1683</v>
      </c>
      <c r="B569" s="12" t="s">
        <v>1684</v>
      </c>
      <c r="C569" s="12" t="s">
        <v>1685</v>
      </c>
      <c r="D569" s="8">
        <f t="shared" si="8"/>
        <v>1.1667005581149665</v>
      </c>
      <c r="E569" s="8">
        <v>0.22243433074862701</v>
      </c>
      <c r="F569" s="8">
        <v>12.2288627005238</v>
      </c>
      <c r="G569" s="8">
        <v>3.8602076022507501</v>
      </c>
      <c r="H569" s="8">
        <v>3.27150622623971E-4</v>
      </c>
      <c r="I569" s="8">
        <v>7.6649264035689405E-4</v>
      </c>
      <c r="J569" s="13">
        <v>0.145270918747405</v>
      </c>
    </row>
    <row r="570" spans="1:10" ht="66" customHeight="1" x14ac:dyDescent="0.3">
      <c r="A570" s="11" t="s">
        <v>1686</v>
      </c>
      <c r="B570" s="12" t="s">
        <v>1687</v>
      </c>
      <c r="C570" s="12" t="s">
        <v>1688</v>
      </c>
      <c r="D570" s="8">
        <f t="shared" si="8"/>
        <v>1.1683353841045598</v>
      </c>
      <c r="E570" s="8">
        <v>0.22445447586984801</v>
      </c>
      <c r="F570" s="8">
        <v>12.229687836810999</v>
      </c>
      <c r="G570" s="8">
        <v>4.2312278965495302</v>
      </c>
      <c r="H570" s="8">
        <v>9.7232502219220699E-5</v>
      </c>
      <c r="I570" s="8">
        <v>3.6649173913398599E-4</v>
      </c>
      <c r="J570" s="13">
        <v>1.2538095460537899</v>
      </c>
    </row>
    <row r="571" spans="1:10" ht="66" customHeight="1" x14ac:dyDescent="0.3">
      <c r="A571" s="11" t="s">
        <v>1689</v>
      </c>
      <c r="B571" s="12" t="s">
        <v>1690</v>
      </c>
      <c r="C571" s="12" t="s">
        <v>1691</v>
      </c>
      <c r="D571" s="8">
        <f t="shared" si="8"/>
        <v>1.1691286662422022</v>
      </c>
      <c r="E571" s="8">
        <v>0.22543371167864801</v>
      </c>
      <c r="F571" s="8">
        <v>11.022796417736201</v>
      </c>
      <c r="G571" s="8">
        <v>3.7798140679721901</v>
      </c>
      <c r="H571" s="8">
        <v>4.1384435587722397E-4</v>
      </c>
      <c r="I571" s="8">
        <v>8.8686279754242705E-4</v>
      </c>
      <c r="J571" s="13">
        <v>-7.2777988411750094E-2</v>
      </c>
    </row>
    <row r="572" spans="1:10" ht="66" customHeight="1" x14ac:dyDescent="0.3">
      <c r="A572" s="11" t="s">
        <v>1692</v>
      </c>
      <c r="B572" s="12" t="s">
        <v>1693</v>
      </c>
      <c r="C572" s="12" t="s">
        <v>1694</v>
      </c>
      <c r="D572" s="8">
        <f t="shared" si="8"/>
        <v>1.1696421129742884</v>
      </c>
      <c r="E572" s="8">
        <v>0.226067161585432</v>
      </c>
      <c r="F572" s="8">
        <v>11.431160516650101</v>
      </c>
      <c r="G572" s="8">
        <v>3.2205684207782999</v>
      </c>
      <c r="H572" s="8">
        <v>2.2333091412306601E-3</v>
      </c>
      <c r="I572" s="8">
        <v>2.3354421812259701E-3</v>
      </c>
      <c r="J572" s="13">
        <v>-1.5992488318445099</v>
      </c>
    </row>
    <row r="573" spans="1:10" ht="66" customHeight="1" x14ac:dyDescent="0.3">
      <c r="A573" s="11" t="s">
        <v>1695</v>
      </c>
      <c r="B573" s="12" t="s">
        <v>1696</v>
      </c>
      <c r="C573" s="12" t="s">
        <v>1697</v>
      </c>
      <c r="D573" s="8">
        <f t="shared" si="8"/>
        <v>1.1719217929570809</v>
      </c>
      <c r="E573" s="8">
        <v>0.22887629614440899</v>
      </c>
      <c r="F573" s="8">
        <v>9.8985343313197802</v>
      </c>
      <c r="G573" s="8">
        <v>3.4689282446554199</v>
      </c>
      <c r="H573" s="8">
        <v>1.0739517615510499E-3</v>
      </c>
      <c r="I573" s="8">
        <v>1.53032546728437E-3</v>
      </c>
      <c r="J573" s="13">
        <v>-0.93927068217003795</v>
      </c>
    </row>
    <row r="574" spans="1:10" ht="66" customHeight="1" x14ac:dyDescent="0.3">
      <c r="A574" s="11" t="s">
        <v>1698</v>
      </c>
      <c r="B574" s="12" t="s">
        <v>1699</v>
      </c>
      <c r="C574" s="12" t="s">
        <v>1700</v>
      </c>
      <c r="D574" s="8">
        <f t="shared" si="8"/>
        <v>1.172193217632344</v>
      </c>
      <c r="E574" s="8">
        <v>0.22921039496887599</v>
      </c>
      <c r="F574" s="8">
        <v>10.2726179266665</v>
      </c>
      <c r="G574" s="8">
        <v>3.6943927751112899</v>
      </c>
      <c r="H574" s="8">
        <v>5.3989062651181997E-4</v>
      </c>
      <c r="I574" s="8">
        <v>1.04622872821217E-3</v>
      </c>
      <c r="J574" s="13">
        <v>-0.31502706723648399</v>
      </c>
    </row>
    <row r="575" spans="1:10" ht="66" customHeight="1" x14ac:dyDescent="0.3">
      <c r="A575" s="11" t="s">
        <v>1701</v>
      </c>
      <c r="B575" s="12" t="s">
        <v>1702</v>
      </c>
      <c r="C575" s="12" t="s">
        <v>1703</v>
      </c>
      <c r="D575" s="8">
        <f t="shared" si="8"/>
        <v>1.1722921781638245</v>
      </c>
      <c r="E575" s="8">
        <v>0.22933218704175601</v>
      </c>
      <c r="F575" s="8">
        <v>10.005414476823001</v>
      </c>
      <c r="G575" s="8">
        <v>5.4010317089437097</v>
      </c>
      <c r="H575" s="8">
        <v>1.76674428015941E-6</v>
      </c>
      <c r="I575" s="8">
        <v>3.47279791348309E-5</v>
      </c>
      <c r="J575" s="13">
        <v>4.9582940264802797</v>
      </c>
    </row>
    <row r="576" spans="1:10" ht="66" customHeight="1" x14ac:dyDescent="0.3">
      <c r="A576" s="11" t="s">
        <v>1704</v>
      </c>
      <c r="B576" s="12" t="s">
        <v>1705</v>
      </c>
      <c r="C576" s="12" t="s">
        <v>1706</v>
      </c>
      <c r="D576" s="8">
        <f t="shared" si="8"/>
        <v>1.1723930706461139</v>
      </c>
      <c r="E576" s="8">
        <v>0.229456346208984</v>
      </c>
      <c r="F576" s="8">
        <v>12.0473568232769</v>
      </c>
      <c r="G576" s="8">
        <v>4.6234622299075099</v>
      </c>
      <c r="H576" s="8">
        <v>2.6251545317106398E-5</v>
      </c>
      <c r="I576" s="8">
        <v>1.7236803649987899E-4</v>
      </c>
      <c r="J576" s="13">
        <v>2.46032635243651</v>
      </c>
    </row>
    <row r="577" spans="1:10" ht="66" customHeight="1" x14ac:dyDescent="0.3">
      <c r="A577" s="11" t="s">
        <v>1707</v>
      </c>
      <c r="B577" s="12" t="s">
        <v>1708</v>
      </c>
      <c r="C577" s="12" t="s">
        <v>1709</v>
      </c>
      <c r="D577" s="8">
        <f t="shared" si="8"/>
        <v>1.1767073969734312</v>
      </c>
      <c r="E577" s="8">
        <v>0.23475562078770201</v>
      </c>
      <c r="F577" s="8">
        <v>11.0869214930708</v>
      </c>
      <c r="G577" s="8">
        <v>3.56025498477638</v>
      </c>
      <c r="H577" s="8">
        <v>8.1489183502535798E-4</v>
      </c>
      <c r="I577" s="8">
        <v>1.3092181833044101E-3</v>
      </c>
      <c r="J577" s="13">
        <v>-0.68915301044179</v>
      </c>
    </row>
    <row r="578" spans="1:10" ht="66" customHeight="1" x14ac:dyDescent="0.3">
      <c r="A578" s="11" t="s">
        <v>1710</v>
      </c>
      <c r="B578" s="12" t="s">
        <v>1711</v>
      </c>
      <c r="C578" s="12" t="s">
        <v>1712</v>
      </c>
      <c r="D578" s="8">
        <f t="shared" si="8"/>
        <v>1.1806121431548964</v>
      </c>
      <c r="E578" s="8">
        <v>0.23953508577602201</v>
      </c>
      <c r="F578" s="8">
        <v>13.2164765255893</v>
      </c>
      <c r="G578" s="8">
        <v>3.3486844803765301</v>
      </c>
      <c r="H578" s="8">
        <v>1.5361707512997901E-3</v>
      </c>
      <c r="I578" s="8">
        <v>1.8553048158303799E-3</v>
      </c>
      <c r="J578" s="13">
        <v>-1.26260082633189</v>
      </c>
    </row>
    <row r="579" spans="1:10" ht="66" customHeight="1" x14ac:dyDescent="0.3">
      <c r="A579" s="11" t="s">
        <v>1713</v>
      </c>
      <c r="B579" s="12" t="s">
        <v>1714</v>
      </c>
      <c r="C579" s="12" t="s">
        <v>120</v>
      </c>
      <c r="D579" s="8">
        <f t="shared" ref="D579:D642" si="9">2^E579</f>
        <v>1.1815256336511735</v>
      </c>
      <c r="E579" s="8">
        <v>0.24065092947279301</v>
      </c>
      <c r="F579" s="8">
        <v>10.562609643788701</v>
      </c>
      <c r="G579" s="8">
        <v>3.25851717277195</v>
      </c>
      <c r="H579" s="8">
        <v>2.0005866361423302E-3</v>
      </c>
      <c r="I579" s="8">
        <v>2.1987282209486501E-3</v>
      </c>
      <c r="J579" s="13">
        <v>-1.50040047995153</v>
      </c>
    </row>
    <row r="580" spans="1:10" ht="66" customHeight="1" x14ac:dyDescent="0.3">
      <c r="A580" s="11" t="s">
        <v>1715</v>
      </c>
      <c r="B580" s="12" t="s">
        <v>1716</v>
      </c>
      <c r="C580" s="12" t="s">
        <v>1717</v>
      </c>
      <c r="D580" s="8">
        <f t="shared" si="9"/>
        <v>1.1835205562348918</v>
      </c>
      <c r="E580" s="8">
        <v>0.243084764053592</v>
      </c>
      <c r="F580" s="8">
        <v>9.2170945771692807</v>
      </c>
      <c r="G580" s="8">
        <v>3.3751553691887</v>
      </c>
      <c r="H580" s="8">
        <v>1.42054827027015E-3</v>
      </c>
      <c r="I580" s="8">
        <v>1.7782775792067899E-3</v>
      </c>
      <c r="J580" s="13">
        <v>-1.1920211166457899</v>
      </c>
    </row>
    <row r="581" spans="1:10" ht="66" customHeight="1" x14ac:dyDescent="0.3">
      <c r="A581" s="11" t="s">
        <v>1718</v>
      </c>
      <c r="B581" s="12" t="s">
        <v>1719</v>
      </c>
      <c r="C581" s="12" t="s">
        <v>1720</v>
      </c>
      <c r="D581" s="8">
        <f t="shared" si="9"/>
        <v>1.1857435580427078</v>
      </c>
      <c r="E581" s="8">
        <v>0.24579203050465501</v>
      </c>
      <c r="F581" s="8">
        <v>10.982631095933799</v>
      </c>
      <c r="G581" s="8">
        <v>4.1724583546299101</v>
      </c>
      <c r="H581" s="8">
        <v>1.17859648701402E-4</v>
      </c>
      <c r="I581" s="8">
        <v>4.25543230166127E-4</v>
      </c>
      <c r="J581" s="13">
        <v>1.0770309841119901</v>
      </c>
    </row>
    <row r="582" spans="1:10" ht="66" customHeight="1" x14ac:dyDescent="0.3">
      <c r="A582" s="11" t="s">
        <v>1721</v>
      </c>
      <c r="B582" s="12" t="s">
        <v>1722</v>
      </c>
      <c r="C582" s="12" t="s">
        <v>1723</v>
      </c>
      <c r="D582" s="8">
        <f t="shared" si="9"/>
        <v>1.1883401537835747</v>
      </c>
      <c r="E582" s="8">
        <v>0.24894785628587701</v>
      </c>
      <c r="F582" s="8">
        <v>10.266081018498801</v>
      </c>
      <c r="G582" s="8">
        <v>5.0834890892641003</v>
      </c>
      <c r="H582" s="8">
        <v>5.3913216353675498E-6</v>
      </c>
      <c r="I582" s="8">
        <v>6.3766321411416104E-5</v>
      </c>
      <c r="J582" s="13">
        <v>3.9243949433385299</v>
      </c>
    </row>
    <row r="583" spans="1:10" ht="66" customHeight="1" x14ac:dyDescent="0.3">
      <c r="A583" s="11" t="s">
        <v>1724</v>
      </c>
      <c r="B583" s="12" t="s">
        <v>1725</v>
      </c>
      <c r="C583" s="12" t="s">
        <v>1726</v>
      </c>
      <c r="D583" s="8">
        <f t="shared" si="9"/>
        <v>1.1883526760365886</v>
      </c>
      <c r="E583" s="8">
        <v>0.24896305874881</v>
      </c>
      <c r="F583" s="8">
        <v>10.717333150719</v>
      </c>
      <c r="G583" s="8">
        <v>3.9143522193356</v>
      </c>
      <c r="H583" s="8">
        <v>2.7074647176583098E-4</v>
      </c>
      <c r="I583" s="8">
        <v>7.03530604664243E-4</v>
      </c>
      <c r="J583" s="13">
        <v>0.31473006400072001</v>
      </c>
    </row>
    <row r="584" spans="1:10" ht="66" customHeight="1" x14ac:dyDescent="0.3">
      <c r="A584" s="11" t="s">
        <v>1727</v>
      </c>
      <c r="B584" s="12" t="s">
        <v>1728</v>
      </c>
      <c r="C584" s="12" t="s">
        <v>1729</v>
      </c>
      <c r="D584" s="8">
        <f t="shared" si="9"/>
        <v>1.1889360287430608</v>
      </c>
      <c r="E584" s="8">
        <v>0.24967109229300399</v>
      </c>
      <c r="F584" s="8">
        <v>11.9646641079524</v>
      </c>
      <c r="G584" s="8">
        <v>3.2426236829838602</v>
      </c>
      <c r="H584" s="8">
        <v>2.0951200464214702E-3</v>
      </c>
      <c r="I584" s="8">
        <v>2.2387108284192001E-3</v>
      </c>
      <c r="J584" s="13">
        <v>-1.5418898898364599</v>
      </c>
    </row>
    <row r="585" spans="1:10" ht="66" customHeight="1" x14ac:dyDescent="0.3">
      <c r="A585" s="11" t="s">
        <v>1730</v>
      </c>
      <c r="B585" s="12" t="s">
        <v>1731</v>
      </c>
      <c r="C585" s="12" t="s">
        <v>1732</v>
      </c>
      <c r="D585" s="8">
        <f t="shared" si="9"/>
        <v>1.1901511154560505</v>
      </c>
      <c r="E585" s="8">
        <v>0.25114476653968199</v>
      </c>
      <c r="F585" s="8">
        <v>10.5610007135032</v>
      </c>
      <c r="G585" s="8">
        <v>3.6259096950790402</v>
      </c>
      <c r="H585" s="8">
        <v>6.7651695960722403E-4</v>
      </c>
      <c r="I585" s="8">
        <v>1.1961098821921499E-3</v>
      </c>
      <c r="J585" s="13">
        <v>-0.51678808835341095</v>
      </c>
    </row>
    <row r="586" spans="1:10" ht="66" customHeight="1" x14ac:dyDescent="0.3">
      <c r="A586" s="11" t="s">
        <v>1733</v>
      </c>
      <c r="B586" s="12" t="s">
        <v>1734</v>
      </c>
      <c r="C586" s="12" t="s">
        <v>1735</v>
      </c>
      <c r="D586" s="8">
        <f t="shared" si="9"/>
        <v>1.1915995303927089</v>
      </c>
      <c r="E586" s="8">
        <v>0.25289946013659997</v>
      </c>
      <c r="F586" s="8">
        <v>11.6076614994133</v>
      </c>
      <c r="G586" s="8">
        <v>3.6554318252683502</v>
      </c>
      <c r="H586" s="8">
        <v>6.0892146529736195E-4</v>
      </c>
      <c r="I586" s="8">
        <v>1.1198930970348301E-3</v>
      </c>
      <c r="J586" s="13">
        <v>-0.424499632809755</v>
      </c>
    </row>
    <row r="587" spans="1:10" ht="66" customHeight="1" x14ac:dyDescent="0.3">
      <c r="A587" s="11" t="s">
        <v>1736</v>
      </c>
      <c r="B587" s="12" t="s">
        <v>1737</v>
      </c>
      <c r="C587" s="12" t="s">
        <v>120</v>
      </c>
      <c r="D587" s="8">
        <f t="shared" si="9"/>
        <v>1.192914033724306</v>
      </c>
      <c r="E587" s="8">
        <v>0.25449008026002501</v>
      </c>
      <c r="F587" s="8">
        <v>9.9197261822648599</v>
      </c>
      <c r="G587" s="8">
        <v>3.19513039299183</v>
      </c>
      <c r="H587" s="8">
        <v>2.4033618638790101E-3</v>
      </c>
      <c r="I587" s="8">
        <v>2.4497863872526E-3</v>
      </c>
      <c r="J587" s="13">
        <v>-1.6650915136022799</v>
      </c>
    </row>
    <row r="588" spans="1:10" ht="66" customHeight="1" x14ac:dyDescent="0.3">
      <c r="A588" s="11" t="s">
        <v>1738</v>
      </c>
      <c r="B588" s="12" t="s">
        <v>1739</v>
      </c>
      <c r="C588" s="12" t="s">
        <v>1740</v>
      </c>
      <c r="D588" s="8">
        <f t="shared" si="9"/>
        <v>1.1943604324342489</v>
      </c>
      <c r="E588" s="8">
        <v>0.25623827681714501</v>
      </c>
      <c r="F588" s="8">
        <v>11.718818787531401</v>
      </c>
      <c r="G588" s="8">
        <v>3.6081671667489301</v>
      </c>
      <c r="H588" s="8">
        <v>7.0404494115556095E-4</v>
      </c>
      <c r="I588" s="8">
        <v>1.22272108767776E-3</v>
      </c>
      <c r="J588" s="13">
        <v>-0.55642471435981</v>
      </c>
    </row>
    <row r="589" spans="1:10" ht="66" customHeight="1" x14ac:dyDescent="0.3">
      <c r="A589" s="11" t="s">
        <v>1741</v>
      </c>
      <c r="B589" s="12" t="s">
        <v>1742</v>
      </c>
      <c r="C589" s="12" t="s">
        <v>120</v>
      </c>
      <c r="D589" s="8">
        <f t="shared" si="9"/>
        <v>1.1945025559781475</v>
      </c>
      <c r="E589" s="8">
        <v>0.25640994085414698</v>
      </c>
      <c r="F589" s="8">
        <v>11.104056410924001</v>
      </c>
      <c r="G589" s="8">
        <v>3.3620307869914301</v>
      </c>
      <c r="H589" s="8">
        <v>1.47680279674534E-3</v>
      </c>
      <c r="I589" s="8">
        <v>1.8090834260130399E-3</v>
      </c>
      <c r="J589" s="13">
        <v>-1.2270583082011</v>
      </c>
    </row>
    <row r="590" spans="1:10" ht="66" customHeight="1" x14ac:dyDescent="0.3">
      <c r="A590" s="11" t="s">
        <v>1743</v>
      </c>
      <c r="B590" s="12" t="s">
        <v>1744</v>
      </c>
      <c r="C590" s="12" t="s">
        <v>1745</v>
      </c>
      <c r="D590" s="8">
        <f t="shared" si="9"/>
        <v>1.1966998278703205</v>
      </c>
      <c r="E590" s="8">
        <v>0.259061321745999</v>
      </c>
      <c r="F590" s="8">
        <v>11.708097640189401</v>
      </c>
      <c r="G590" s="8">
        <v>4.0999856286656602</v>
      </c>
      <c r="H590" s="8">
        <v>1.4919427017413099E-4</v>
      </c>
      <c r="I590" s="8">
        <v>4.8050361192231698E-4</v>
      </c>
      <c r="J590" s="13">
        <v>0.86061632837815605</v>
      </c>
    </row>
    <row r="591" spans="1:10" ht="66" customHeight="1" x14ac:dyDescent="0.3">
      <c r="A591" s="11" t="s">
        <v>1746</v>
      </c>
      <c r="B591" s="12" t="s">
        <v>1747</v>
      </c>
      <c r="C591" s="12" t="s">
        <v>1748</v>
      </c>
      <c r="D591" s="8">
        <f t="shared" si="9"/>
        <v>1.1973379274599849</v>
      </c>
      <c r="E591" s="8">
        <v>0.25983038491833399</v>
      </c>
      <c r="F591" s="8">
        <v>12.7764504782035</v>
      </c>
      <c r="G591" s="8">
        <v>3.7178669467130598</v>
      </c>
      <c r="H591" s="8">
        <v>5.01991555304079E-4</v>
      </c>
      <c r="I591" s="8">
        <v>9.9816291866260294E-4</v>
      </c>
      <c r="J591" s="13">
        <v>-0.24875839792191001</v>
      </c>
    </row>
    <row r="592" spans="1:10" ht="66" customHeight="1" x14ac:dyDescent="0.3">
      <c r="A592" s="11" t="s">
        <v>1749</v>
      </c>
      <c r="B592" s="12" t="s">
        <v>1750</v>
      </c>
      <c r="C592" s="12" t="s">
        <v>1751</v>
      </c>
      <c r="D592" s="8">
        <f t="shared" si="9"/>
        <v>1.1974104498362264</v>
      </c>
      <c r="E592" s="8">
        <v>0.25991776585036103</v>
      </c>
      <c r="F592" s="8">
        <v>11.8429333735447</v>
      </c>
      <c r="G592" s="8">
        <v>4.1082765608200003</v>
      </c>
      <c r="H592" s="8">
        <v>1.45236593084304E-4</v>
      </c>
      <c r="I592" s="8">
        <v>4.7309480869114602E-4</v>
      </c>
      <c r="J592" s="13">
        <v>0.88528375347352095</v>
      </c>
    </row>
    <row r="593" spans="1:10" ht="66" customHeight="1" x14ac:dyDescent="0.3">
      <c r="A593" s="11" t="s">
        <v>1752</v>
      </c>
      <c r="B593" s="12" t="s">
        <v>1753</v>
      </c>
      <c r="C593" s="12" t="s">
        <v>1754</v>
      </c>
      <c r="D593" s="8">
        <f t="shared" si="9"/>
        <v>1.1976461492964969</v>
      </c>
      <c r="E593" s="8">
        <v>0.26020171942681802</v>
      </c>
      <c r="F593" s="8">
        <v>11.5853929022958</v>
      </c>
      <c r="G593" s="8">
        <v>3.7378272124379999</v>
      </c>
      <c r="H593" s="8">
        <v>4.7178654585543098E-4</v>
      </c>
      <c r="I593" s="8">
        <v>9.5470669751276005E-4</v>
      </c>
      <c r="J593" s="13">
        <v>-0.19222809666160501</v>
      </c>
    </row>
    <row r="594" spans="1:10" ht="66" customHeight="1" x14ac:dyDescent="0.3">
      <c r="A594" s="11" t="s">
        <v>1755</v>
      </c>
      <c r="B594" s="12" t="s">
        <v>1756</v>
      </c>
      <c r="C594" s="12" t="s">
        <v>1757</v>
      </c>
      <c r="D594" s="8">
        <f t="shared" si="9"/>
        <v>1.1979724931347442</v>
      </c>
      <c r="E594" s="8">
        <v>0.26059478252261897</v>
      </c>
      <c r="F594" s="8">
        <v>9.9101700346897506</v>
      </c>
      <c r="G594" s="8">
        <v>3.9168165554443402</v>
      </c>
      <c r="H594" s="8">
        <v>2.6863392180741398E-4</v>
      </c>
      <c r="I594" s="8">
        <v>7.0069532456230399E-4</v>
      </c>
      <c r="J594" s="13">
        <v>0.32189369633463499</v>
      </c>
    </row>
    <row r="595" spans="1:10" ht="66" customHeight="1" x14ac:dyDescent="0.3">
      <c r="A595" s="11" t="s">
        <v>1758</v>
      </c>
      <c r="B595" s="12" t="s">
        <v>1759</v>
      </c>
      <c r="C595" s="12" t="s">
        <v>1760</v>
      </c>
      <c r="D595" s="8">
        <f t="shared" si="9"/>
        <v>1.2016534014864164</v>
      </c>
      <c r="E595" s="8">
        <v>0.26502083276819199</v>
      </c>
      <c r="F595" s="8">
        <v>11.3624964851395</v>
      </c>
      <c r="G595" s="8">
        <v>5.3265454286021399</v>
      </c>
      <c r="H595" s="8">
        <v>2.5278802487993398E-6</v>
      </c>
      <c r="I595" s="8">
        <v>4.0328508155263803E-5</v>
      </c>
      <c r="J595" s="13">
        <v>4.6299956845490602</v>
      </c>
    </row>
    <row r="596" spans="1:10" ht="66" customHeight="1" x14ac:dyDescent="0.3">
      <c r="A596" s="11" t="s">
        <v>1761</v>
      </c>
      <c r="B596" s="12" t="s">
        <v>1762</v>
      </c>
      <c r="C596" s="12" t="s">
        <v>1763</v>
      </c>
      <c r="D596" s="8">
        <f t="shared" si="9"/>
        <v>1.2021190576374992</v>
      </c>
      <c r="E596" s="8">
        <v>0.265579787361236</v>
      </c>
      <c r="F596" s="8">
        <v>10.368636735056</v>
      </c>
      <c r="G596" s="8">
        <v>4.3684323847051099</v>
      </c>
      <c r="H596" s="8">
        <v>6.1800882477331794E-5</v>
      </c>
      <c r="I596" s="8">
        <v>2.7698210730973803E-4</v>
      </c>
      <c r="J596" s="13">
        <v>1.67077698114916</v>
      </c>
    </row>
    <row r="597" spans="1:10" ht="66" customHeight="1" x14ac:dyDescent="0.3">
      <c r="A597" s="11" t="s">
        <v>1764</v>
      </c>
      <c r="B597" s="12" t="s">
        <v>1765</v>
      </c>
      <c r="C597" s="12" t="s">
        <v>1766</v>
      </c>
      <c r="D597" s="8">
        <f t="shared" si="9"/>
        <v>1.2021273865296753</v>
      </c>
      <c r="E597" s="8">
        <v>0.26558978305154302</v>
      </c>
      <c r="F597" s="8">
        <v>12.2872178391624</v>
      </c>
      <c r="G597" s="8">
        <v>3.9040579662184101</v>
      </c>
      <c r="H597" s="8">
        <v>2.7974582212939898E-4</v>
      </c>
      <c r="I597" s="8">
        <v>7.1112841651603997E-4</v>
      </c>
      <c r="J597" s="13">
        <v>0.28483048853378501</v>
      </c>
    </row>
    <row r="598" spans="1:10" ht="66" customHeight="1" x14ac:dyDescent="0.3">
      <c r="A598" s="11" t="s">
        <v>1767</v>
      </c>
      <c r="B598" s="12" t="s">
        <v>1768</v>
      </c>
      <c r="C598" s="12" t="s">
        <v>1769</v>
      </c>
      <c r="D598" s="8">
        <f t="shared" si="9"/>
        <v>1.2024329417020774</v>
      </c>
      <c r="E598" s="8">
        <v>0.26595643880073699</v>
      </c>
      <c r="F598" s="8">
        <v>9.0850864297278999</v>
      </c>
      <c r="G598" s="8">
        <v>3.8674703175310499</v>
      </c>
      <c r="H598" s="8">
        <v>3.1412481936296798E-4</v>
      </c>
      <c r="I598" s="8">
        <v>7.56103951168407E-4</v>
      </c>
      <c r="J598" s="13">
        <v>0.17889133710569699</v>
      </c>
    </row>
    <row r="599" spans="1:10" ht="66" customHeight="1" x14ac:dyDescent="0.3">
      <c r="A599" s="11" t="s">
        <v>1770</v>
      </c>
      <c r="B599" s="12" t="s">
        <v>1771</v>
      </c>
      <c r="C599" s="12" t="s">
        <v>1772</v>
      </c>
      <c r="D599" s="8">
        <f t="shared" si="9"/>
        <v>1.2037784644372762</v>
      </c>
      <c r="E599" s="8">
        <v>0.26756991230921701</v>
      </c>
      <c r="F599" s="8">
        <v>10.386227713259499</v>
      </c>
      <c r="G599" s="8">
        <v>4.5656270964427899</v>
      </c>
      <c r="H599" s="8">
        <v>3.19243754781415E-5</v>
      </c>
      <c r="I599" s="8">
        <v>1.88794151534526E-4</v>
      </c>
      <c r="J599" s="13">
        <v>2.2797298329468698</v>
      </c>
    </row>
    <row r="600" spans="1:10" ht="66" customHeight="1" x14ac:dyDescent="0.3">
      <c r="A600" s="11" t="s">
        <v>1773</v>
      </c>
      <c r="B600" s="12" t="s">
        <v>1774</v>
      </c>
      <c r="C600" s="12" t="s">
        <v>1775</v>
      </c>
      <c r="D600" s="8">
        <f t="shared" si="9"/>
        <v>1.208913066538484</v>
      </c>
      <c r="E600" s="8">
        <v>0.273710503492614</v>
      </c>
      <c r="F600" s="8">
        <v>11.5528035231833</v>
      </c>
      <c r="G600" s="8">
        <v>3.3363717637777199</v>
      </c>
      <c r="H600" s="8">
        <v>1.59294176417614E-3</v>
      </c>
      <c r="I600" s="8">
        <v>1.8957542031329299E-3</v>
      </c>
      <c r="J600" s="13">
        <v>-1.29531294516197</v>
      </c>
    </row>
    <row r="601" spans="1:10" ht="66" customHeight="1" x14ac:dyDescent="0.3">
      <c r="A601" s="11" t="s">
        <v>1776</v>
      </c>
      <c r="B601" s="12" t="s">
        <v>1777</v>
      </c>
      <c r="C601" s="12" t="s">
        <v>1778</v>
      </c>
      <c r="D601" s="8">
        <f t="shared" si="9"/>
        <v>1.2102341063612414</v>
      </c>
      <c r="E601" s="8">
        <v>0.27528614784521999</v>
      </c>
      <c r="F601" s="8">
        <v>12.1566369251375</v>
      </c>
      <c r="G601" s="8">
        <v>3.5646101288570602</v>
      </c>
      <c r="H601" s="8">
        <v>8.0416456898455696E-4</v>
      </c>
      <c r="I601" s="8">
        <v>1.30415341447614E-3</v>
      </c>
      <c r="J601" s="13">
        <v>-0.67713055743064698</v>
      </c>
    </row>
    <row r="602" spans="1:10" ht="66" customHeight="1" x14ac:dyDescent="0.3">
      <c r="A602" s="11" t="s">
        <v>1779</v>
      </c>
      <c r="B602" s="12" t="s">
        <v>1780</v>
      </c>
      <c r="C602" s="12" t="s">
        <v>120</v>
      </c>
      <c r="D602" s="8">
        <f t="shared" si="9"/>
        <v>1.2109276635033475</v>
      </c>
      <c r="E602" s="8">
        <v>0.27611268615365703</v>
      </c>
      <c r="F602" s="8">
        <v>10.7507914234116</v>
      </c>
      <c r="G602" s="8">
        <v>3.33544438141432</v>
      </c>
      <c r="H602" s="8">
        <v>1.59729727319363E-3</v>
      </c>
      <c r="I602" s="8">
        <v>1.8957542031329299E-3</v>
      </c>
      <c r="J602" s="13">
        <v>-1.29777375483788</v>
      </c>
    </row>
    <row r="603" spans="1:10" ht="66" customHeight="1" x14ac:dyDescent="0.3">
      <c r="A603" s="11" t="s">
        <v>1781</v>
      </c>
      <c r="B603" s="12" t="s">
        <v>1782</v>
      </c>
      <c r="C603" s="12" t="s">
        <v>1783</v>
      </c>
      <c r="D603" s="8">
        <f t="shared" si="9"/>
        <v>1.2131148648657157</v>
      </c>
      <c r="E603" s="8">
        <v>0.27871615979598102</v>
      </c>
      <c r="F603" s="8">
        <v>11.9097278076389</v>
      </c>
      <c r="G603" s="8">
        <v>3.77922244715772</v>
      </c>
      <c r="H603" s="8">
        <v>4.1461111036195602E-4</v>
      </c>
      <c r="I603" s="8">
        <v>8.8686279754242705E-4</v>
      </c>
      <c r="J603" s="13">
        <v>-7.4466125257384996E-2</v>
      </c>
    </row>
    <row r="604" spans="1:10" ht="66" customHeight="1" x14ac:dyDescent="0.3">
      <c r="A604" s="11" t="s">
        <v>1784</v>
      </c>
      <c r="B604" s="12" t="s">
        <v>1785</v>
      </c>
      <c r="C604" s="12" t="s">
        <v>1786</v>
      </c>
      <c r="D604" s="8">
        <f t="shared" si="9"/>
        <v>1.2140653004871125</v>
      </c>
      <c r="E604" s="8">
        <v>0.27984602139202602</v>
      </c>
      <c r="F604" s="8">
        <v>10.1511167541203</v>
      </c>
      <c r="G604" s="8">
        <v>3.7989057448505301</v>
      </c>
      <c r="H604" s="8">
        <v>3.8982020859874503E-4</v>
      </c>
      <c r="I604" s="8">
        <v>8.5164542388133405E-4</v>
      </c>
      <c r="J604" s="13">
        <v>-1.82254644522368E-2</v>
      </c>
    </row>
    <row r="605" spans="1:10" ht="66" customHeight="1" x14ac:dyDescent="0.3">
      <c r="A605" s="11" t="s">
        <v>1787</v>
      </c>
      <c r="B605" s="12" t="s">
        <v>1788</v>
      </c>
      <c r="C605" s="12" t="s">
        <v>1789</v>
      </c>
      <c r="D605" s="8">
        <f t="shared" si="9"/>
        <v>1.215239295539785</v>
      </c>
      <c r="E605" s="8">
        <v>0.28124042617365902</v>
      </c>
      <c r="F605" s="8">
        <v>12.8311827791597</v>
      </c>
      <c r="G605" s="8">
        <v>3.4423242644244798</v>
      </c>
      <c r="H605" s="8">
        <v>1.16309939709408E-3</v>
      </c>
      <c r="I605" s="8">
        <v>1.57685017076391E-3</v>
      </c>
      <c r="J605" s="13">
        <v>-1.01140341458266</v>
      </c>
    </row>
    <row r="606" spans="1:10" ht="66" customHeight="1" x14ac:dyDescent="0.3">
      <c r="A606" s="11" t="s">
        <v>1790</v>
      </c>
      <c r="B606" s="12" t="s">
        <v>1791</v>
      </c>
      <c r="C606" s="12" t="s">
        <v>1792</v>
      </c>
      <c r="D606" s="8">
        <f t="shared" si="9"/>
        <v>1.2194922638184418</v>
      </c>
      <c r="E606" s="8">
        <v>0.28628060603391597</v>
      </c>
      <c r="F606" s="8">
        <v>10.187810885825201</v>
      </c>
      <c r="G606" s="8">
        <v>5.0622062094723903</v>
      </c>
      <c r="H606" s="8">
        <v>5.8064199927550101E-6</v>
      </c>
      <c r="I606" s="8">
        <v>6.6386735250498896E-5</v>
      </c>
      <c r="J606" s="13">
        <v>3.8557011365581499</v>
      </c>
    </row>
    <row r="607" spans="1:10" ht="66" customHeight="1" x14ac:dyDescent="0.3">
      <c r="A607" s="11" t="s">
        <v>1793</v>
      </c>
      <c r="B607" s="12" t="s">
        <v>1794</v>
      </c>
      <c r="C607" s="12" t="s">
        <v>1795</v>
      </c>
      <c r="D607" s="8">
        <f t="shared" si="9"/>
        <v>1.2237082100754362</v>
      </c>
      <c r="E607" s="8">
        <v>0.29125959229362702</v>
      </c>
      <c r="F607" s="8">
        <v>11.929723124388101</v>
      </c>
      <c r="G607" s="8">
        <v>3.1871856241432699</v>
      </c>
      <c r="H607" s="8">
        <v>2.4589256449492501E-3</v>
      </c>
      <c r="I607" s="8">
        <v>2.4725763028658702E-3</v>
      </c>
      <c r="J607" s="13">
        <v>-1.6855860150295301</v>
      </c>
    </row>
    <row r="608" spans="1:10" ht="66" customHeight="1" x14ac:dyDescent="0.3">
      <c r="A608" s="11" t="s">
        <v>1796</v>
      </c>
      <c r="B608" s="12" t="s">
        <v>1797</v>
      </c>
      <c r="C608" s="12" t="s">
        <v>1798</v>
      </c>
      <c r="D608" s="8">
        <f t="shared" si="9"/>
        <v>1.2243867672327258</v>
      </c>
      <c r="E608" s="8">
        <v>0.29205935789089799</v>
      </c>
      <c r="F608" s="8">
        <v>10.148391380661099</v>
      </c>
      <c r="G608" s="8">
        <v>5.1428375636608097</v>
      </c>
      <c r="H608" s="8">
        <v>4.3820981852702201E-6</v>
      </c>
      <c r="I608" s="8">
        <v>5.6719233115006997E-5</v>
      </c>
      <c r="J608" s="13">
        <v>4.1163803481886196</v>
      </c>
    </row>
    <row r="609" spans="1:10" ht="66" customHeight="1" x14ac:dyDescent="0.3">
      <c r="A609" s="11" t="s">
        <v>1799</v>
      </c>
      <c r="B609" s="12" t="s">
        <v>1800</v>
      </c>
      <c r="C609" s="12" t="s">
        <v>1801</v>
      </c>
      <c r="D609" s="8">
        <f t="shared" si="9"/>
        <v>1.2271853890994471</v>
      </c>
      <c r="E609" s="8">
        <v>0.295353211291771</v>
      </c>
      <c r="F609" s="8">
        <v>9.2101489118970292</v>
      </c>
      <c r="G609" s="8">
        <v>4.6262580284702501</v>
      </c>
      <c r="H609" s="8">
        <v>2.6003894567018401E-5</v>
      </c>
      <c r="I609" s="8">
        <v>1.7236803649987899E-4</v>
      </c>
      <c r="J609" s="13">
        <v>2.4690782582178099</v>
      </c>
    </row>
    <row r="610" spans="1:10" ht="66" customHeight="1" x14ac:dyDescent="0.3">
      <c r="A610" s="11" t="s">
        <v>1802</v>
      </c>
      <c r="B610" s="12" t="s">
        <v>1803</v>
      </c>
      <c r="C610" s="12" t="s">
        <v>1804</v>
      </c>
      <c r="D610" s="8">
        <f t="shared" si="9"/>
        <v>1.2303336160283607</v>
      </c>
      <c r="E610" s="8">
        <v>0.29904956835193502</v>
      </c>
      <c r="F610" s="8">
        <v>10.6468213164944</v>
      </c>
      <c r="G610" s="8">
        <v>3.9247919353712799</v>
      </c>
      <c r="H610" s="8">
        <v>2.6190550588212302E-4</v>
      </c>
      <c r="I610" s="8">
        <v>6.8837998864036904E-4</v>
      </c>
      <c r="J610" s="13">
        <v>0.34509330361364299</v>
      </c>
    </row>
    <row r="611" spans="1:10" ht="66" customHeight="1" x14ac:dyDescent="0.3">
      <c r="A611" s="11" t="s">
        <v>1805</v>
      </c>
      <c r="B611" s="12" t="s">
        <v>1806</v>
      </c>
      <c r="C611" s="12" t="s">
        <v>1807</v>
      </c>
      <c r="D611" s="8">
        <f t="shared" si="9"/>
        <v>1.2361930407210793</v>
      </c>
      <c r="E611" s="8">
        <v>0.30590404837580198</v>
      </c>
      <c r="F611" s="8">
        <v>11.4029650406115</v>
      </c>
      <c r="G611" s="8">
        <v>3.41854836442229</v>
      </c>
      <c r="H611" s="8">
        <v>1.2486886820432101E-3</v>
      </c>
      <c r="I611" s="8">
        <v>1.6323488491481401E-3</v>
      </c>
      <c r="J611" s="13">
        <v>-1.0755845873513901</v>
      </c>
    </row>
    <row r="612" spans="1:10" ht="66" customHeight="1" x14ac:dyDescent="0.3">
      <c r="A612" s="11" t="s">
        <v>1808</v>
      </c>
      <c r="B612" s="12" t="s">
        <v>1809</v>
      </c>
      <c r="C612" s="12" t="s">
        <v>1810</v>
      </c>
      <c r="D612" s="8">
        <f t="shared" si="9"/>
        <v>1.2425945412566366</v>
      </c>
      <c r="E612" s="8">
        <v>0.31335562161716801</v>
      </c>
      <c r="F612" s="8">
        <v>9.4853066610204202</v>
      </c>
      <c r="G612" s="8">
        <v>4.4236228453886799</v>
      </c>
      <c r="H612" s="8">
        <v>5.1423793597831099E-5</v>
      </c>
      <c r="I612" s="8">
        <v>2.51976588629373E-4</v>
      </c>
      <c r="J612" s="13">
        <v>1.84010368121613</v>
      </c>
    </row>
    <row r="613" spans="1:10" ht="66" customHeight="1" x14ac:dyDescent="0.3">
      <c r="A613" s="11" t="s">
        <v>1811</v>
      </c>
      <c r="B613" s="12" t="s">
        <v>1812</v>
      </c>
      <c r="C613" s="12" t="s">
        <v>1813</v>
      </c>
      <c r="D613" s="8">
        <f t="shared" si="9"/>
        <v>1.246028558904746</v>
      </c>
      <c r="E613" s="8">
        <v>0.31733713523035401</v>
      </c>
      <c r="F613" s="8">
        <v>12.207947740087899</v>
      </c>
      <c r="G613" s="8">
        <v>3.45625096181235</v>
      </c>
      <c r="H613" s="8">
        <v>1.1155889095391699E-3</v>
      </c>
      <c r="I613" s="8">
        <v>1.5429314353707E-3</v>
      </c>
      <c r="J613" s="13">
        <v>-0.973684829284446</v>
      </c>
    </row>
    <row r="614" spans="1:10" ht="66" customHeight="1" x14ac:dyDescent="0.3">
      <c r="A614" s="11" t="s">
        <v>1814</v>
      </c>
      <c r="B614" s="12" t="s">
        <v>1815</v>
      </c>
      <c r="C614" s="12" t="s">
        <v>1816</v>
      </c>
      <c r="D614" s="8">
        <f t="shared" si="9"/>
        <v>1.2475305422871754</v>
      </c>
      <c r="E614" s="8">
        <v>0.31907513633757301</v>
      </c>
      <c r="F614" s="8">
        <v>13.043432397240901</v>
      </c>
      <c r="G614" s="8">
        <v>5.1159116747148499</v>
      </c>
      <c r="H614" s="8">
        <v>4.8145263022976103E-6</v>
      </c>
      <c r="I614" s="8">
        <v>6.1162315618077106E-5</v>
      </c>
      <c r="J614" s="13">
        <v>4.0292011181805298</v>
      </c>
    </row>
    <row r="615" spans="1:10" ht="66" customHeight="1" x14ac:dyDescent="0.3">
      <c r="A615" s="11" t="s">
        <v>1817</v>
      </c>
      <c r="B615" s="12" t="s">
        <v>1818</v>
      </c>
      <c r="C615" s="12" t="s">
        <v>1819</v>
      </c>
      <c r="D615" s="8">
        <f t="shared" si="9"/>
        <v>1.247842259277818</v>
      </c>
      <c r="E615" s="8">
        <v>0.31943557351042201</v>
      </c>
      <c r="F615" s="8">
        <v>10.796001740411601</v>
      </c>
      <c r="G615" s="8">
        <v>3.8045564635208899</v>
      </c>
      <c r="H615" s="8">
        <v>3.82970746111827E-4</v>
      </c>
      <c r="I615" s="8">
        <v>8.4442206508898005E-4</v>
      </c>
      <c r="J615" s="13">
        <v>-2.0508983588252102E-3</v>
      </c>
    </row>
    <row r="616" spans="1:10" ht="66" customHeight="1" x14ac:dyDescent="0.3">
      <c r="A616" s="11" t="s">
        <v>1820</v>
      </c>
      <c r="B616" s="12" t="s">
        <v>1821</v>
      </c>
      <c r="C616" s="12" t="s">
        <v>1822</v>
      </c>
      <c r="D616" s="8">
        <f t="shared" si="9"/>
        <v>1.250344959746331</v>
      </c>
      <c r="E616" s="8">
        <v>0.32232617733319102</v>
      </c>
      <c r="F616" s="8">
        <v>10.5219717780147</v>
      </c>
      <c r="G616" s="8">
        <v>3.9076401663732301</v>
      </c>
      <c r="H616" s="8">
        <v>2.7658197056058402E-4</v>
      </c>
      <c r="I616" s="8">
        <v>7.1061884570996603E-4</v>
      </c>
      <c r="J616" s="13">
        <v>0.29523037397979801</v>
      </c>
    </row>
    <row r="617" spans="1:10" ht="66" customHeight="1" x14ac:dyDescent="0.3">
      <c r="A617" s="11" t="s">
        <v>1823</v>
      </c>
      <c r="B617" s="12" t="s">
        <v>1824</v>
      </c>
      <c r="C617" s="12" t="s">
        <v>1825</v>
      </c>
      <c r="D617" s="8">
        <f t="shared" si="9"/>
        <v>1.2569654207041354</v>
      </c>
      <c r="E617" s="8">
        <v>0.32994496156044201</v>
      </c>
      <c r="F617" s="8">
        <v>10.834852294488799</v>
      </c>
      <c r="G617" s="8">
        <v>3.4171229828254601</v>
      </c>
      <c r="H617" s="8">
        <v>1.2540056027712399E-3</v>
      </c>
      <c r="I617" s="8">
        <v>1.6323488491481401E-3</v>
      </c>
      <c r="J617" s="13">
        <v>-1.0794237237881299</v>
      </c>
    </row>
    <row r="618" spans="1:10" ht="66" customHeight="1" x14ac:dyDescent="0.3">
      <c r="A618" s="11" t="s">
        <v>1826</v>
      </c>
      <c r="B618" s="12" t="s">
        <v>1827</v>
      </c>
      <c r="C618" s="12" t="s">
        <v>1828</v>
      </c>
      <c r="D618" s="8">
        <f t="shared" si="9"/>
        <v>1.2574832950406452</v>
      </c>
      <c r="E618" s="8">
        <v>0.33053923476472102</v>
      </c>
      <c r="F618" s="8">
        <v>10.2054773483734</v>
      </c>
      <c r="G618" s="8">
        <v>3.34164240873345</v>
      </c>
      <c r="H618" s="8">
        <v>1.56840083885378E-3</v>
      </c>
      <c r="I618" s="8">
        <v>1.8777015278423901E-3</v>
      </c>
      <c r="J618" s="13">
        <v>-1.2813191984585399</v>
      </c>
    </row>
    <row r="619" spans="1:10" ht="66" customHeight="1" x14ac:dyDescent="0.3">
      <c r="A619" s="11" t="s">
        <v>1829</v>
      </c>
      <c r="B619" s="12" t="s">
        <v>1830</v>
      </c>
      <c r="C619" s="12" t="s">
        <v>1831</v>
      </c>
      <c r="D619" s="8">
        <f t="shared" si="9"/>
        <v>1.2624024873487933</v>
      </c>
      <c r="E619" s="8">
        <v>0.33617195305133002</v>
      </c>
      <c r="F619" s="8">
        <v>9.3632326457016006</v>
      </c>
      <c r="G619" s="8">
        <v>4.2850556748263502</v>
      </c>
      <c r="H619" s="8">
        <v>8.1448512599198002E-5</v>
      </c>
      <c r="I619" s="8">
        <v>3.2550250385984298E-4</v>
      </c>
      <c r="J619" s="13">
        <v>1.41669796955876</v>
      </c>
    </row>
    <row r="620" spans="1:10" ht="66" customHeight="1" x14ac:dyDescent="0.3">
      <c r="A620" s="11" t="s">
        <v>1832</v>
      </c>
      <c r="B620" s="12" t="s">
        <v>1833</v>
      </c>
      <c r="C620" s="12" t="s">
        <v>1834</v>
      </c>
      <c r="D620" s="8">
        <f t="shared" si="9"/>
        <v>1.2701276801426584</v>
      </c>
      <c r="E620" s="8">
        <v>0.34497353183976698</v>
      </c>
      <c r="F620" s="8">
        <v>10.853269475450499</v>
      </c>
      <c r="G620" s="8">
        <v>3.3517034904941898</v>
      </c>
      <c r="H620" s="8">
        <v>1.52254656370254E-3</v>
      </c>
      <c r="I620" s="8">
        <v>1.8486140578760099E-3</v>
      </c>
      <c r="J620" s="13">
        <v>-1.25456857374202</v>
      </c>
    </row>
    <row r="621" spans="1:10" ht="66" customHeight="1" x14ac:dyDescent="0.3">
      <c r="A621" s="11" t="s">
        <v>1835</v>
      </c>
      <c r="B621" s="12" t="s">
        <v>1836</v>
      </c>
      <c r="C621" s="12" t="s">
        <v>120</v>
      </c>
      <c r="D621" s="8">
        <f t="shared" si="9"/>
        <v>1.278330384944512</v>
      </c>
      <c r="E621" s="8">
        <v>0.35426074952530301</v>
      </c>
      <c r="F621" s="8">
        <v>11.701564321706201</v>
      </c>
      <c r="G621" s="8">
        <v>3.2754378037417302</v>
      </c>
      <c r="H621" s="8">
        <v>1.9043801854738301E-3</v>
      </c>
      <c r="I621" s="8">
        <v>2.1486921171629098E-3</v>
      </c>
      <c r="J621" s="13">
        <v>-1.4560877975212001</v>
      </c>
    </row>
    <row r="622" spans="1:10" ht="66" customHeight="1" x14ac:dyDescent="0.3">
      <c r="A622" s="11" t="s">
        <v>1837</v>
      </c>
      <c r="B622" s="12" t="s">
        <v>1838</v>
      </c>
      <c r="C622" s="12" t="s">
        <v>1839</v>
      </c>
      <c r="D622" s="8">
        <f t="shared" si="9"/>
        <v>1.2827707814360823</v>
      </c>
      <c r="E622" s="8">
        <v>0.35926339799623402</v>
      </c>
      <c r="F622" s="8">
        <v>11.9392879650604</v>
      </c>
      <c r="G622" s="8">
        <v>3.8610396683411201</v>
      </c>
      <c r="H622" s="8">
        <v>3.2057382092618098E-4</v>
      </c>
      <c r="I622" s="8">
        <v>7.5936799353772003E-4</v>
      </c>
      <c r="J622" s="13">
        <v>0.160325053923636</v>
      </c>
    </row>
    <row r="623" spans="1:10" ht="66" customHeight="1" x14ac:dyDescent="0.3">
      <c r="A623" s="11" t="s">
        <v>1840</v>
      </c>
      <c r="B623" s="12" t="s">
        <v>1841</v>
      </c>
      <c r="C623" s="12" t="s">
        <v>1842</v>
      </c>
      <c r="D623" s="8">
        <f t="shared" si="9"/>
        <v>1.2840834162936845</v>
      </c>
      <c r="E623" s="8">
        <v>0.36073892548533798</v>
      </c>
      <c r="F623" s="8">
        <v>9.9314957579348597</v>
      </c>
      <c r="G623" s="8">
        <v>4.6375264497731701</v>
      </c>
      <c r="H623" s="8">
        <v>2.50287199318094E-5</v>
      </c>
      <c r="I623" s="8">
        <v>1.6999704824971501E-4</v>
      </c>
      <c r="J623" s="13">
        <v>2.50437266427129</v>
      </c>
    </row>
    <row r="624" spans="1:10" ht="66" customHeight="1" x14ac:dyDescent="0.3">
      <c r="A624" s="11" t="s">
        <v>1843</v>
      </c>
      <c r="B624" s="12" t="s">
        <v>1844</v>
      </c>
      <c r="C624" s="12" t="s">
        <v>1845</v>
      </c>
      <c r="D624" s="8">
        <f t="shared" si="9"/>
        <v>1.2856201745982687</v>
      </c>
      <c r="E624" s="8">
        <v>0.36246447379933899</v>
      </c>
      <c r="F624" s="8">
        <v>13.1689708401369</v>
      </c>
      <c r="G624" s="8">
        <v>4.6726647040099802</v>
      </c>
      <c r="H624" s="8">
        <v>2.22121455567245E-5</v>
      </c>
      <c r="I624" s="8">
        <v>1.58724290124094E-4</v>
      </c>
      <c r="J624" s="13">
        <v>2.6146344807950399</v>
      </c>
    </row>
    <row r="625" spans="1:10" ht="66" customHeight="1" x14ac:dyDescent="0.3">
      <c r="A625" s="11" t="s">
        <v>1846</v>
      </c>
      <c r="B625" s="12" t="s">
        <v>1847</v>
      </c>
      <c r="C625" s="12" t="s">
        <v>1848</v>
      </c>
      <c r="D625" s="8">
        <f t="shared" si="9"/>
        <v>1.2892933204790291</v>
      </c>
      <c r="E625" s="8">
        <v>0.36658052115495199</v>
      </c>
      <c r="F625" s="8">
        <v>11.426255242747599</v>
      </c>
      <c r="G625" s="8">
        <v>3.9554323126754198</v>
      </c>
      <c r="H625" s="8">
        <v>2.37536935028917E-4</v>
      </c>
      <c r="I625" s="8">
        <v>6.4662832313427401E-4</v>
      </c>
      <c r="J625" s="13">
        <v>0.43444619644205401</v>
      </c>
    </row>
    <row r="626" spans="1:10" ht="66" customHeight="1" x14ac:dyDescent="0.3">
      <c r="A626" s="11" t="s">
        <v>1849</v>
      </c>
      <c r="B626" s="12" t="s">
        <v>1850</v>
      </c>
      <c r="C626" s="12" t="s">
        <v>1851</v>
      </c>
      <c r="D626" s="8">
        <f t="shared" si="9"/>
        <v>1.2907928546617877</v>
      </c>
      <c r="E626" s="8">
        <v>0.36825749674866698</v>
      </c>
      <c r="F626" s="8">
        <v>11.4449931834542</v>
      </c>
      <c r="G626" s="8">
        <v>4.5995387172762703</v>
      </c>
      <c r="H626" s="8">
        <v>2.8467240926621501E-5</v>
      </c>
      <c r="I626" s="8">
        <v>1.7916080069414999E-4</v>
      </c>
      <c r="J626" s="13">
        <v>2.3855180195816201</v>
      </c>
    </row>
    <row r="627" spans="1:10" ht="66" customHeight="1" x14ac:dyDescent="0.3">
      <c r="A627" s="11" t="s">
        <v>1852</v>
      </c>
      <c r="B627" s="12" t="s">
        <v>1853</v>
      </c>
      <c r="C627" s="12" t="s">
        <v>120</v>
      </c>
      <c r="D627" s="8">
        <f t="shared" si="9"/>
        <v>1.2926872292448677</v>
      </c>
      <c r="E627" s="8">
        <v>0.37037325163560803</v>
      </c>
      <c r="F627" s="8">
        <v>10.767903842037001</v>
      </c>
      <c r="G627" s="8">
        <v>3.1976972953482901</v>
      </c>
      <c r="H627" s="8">
        <v>2.3856639300470499E-3</v>
      </c>
      <c r="I627" s="8">
        <v>2.4426350089735401E-3</v>
      </c>
      <c r="J627" s="13">
        <v>-1.65846279457931</v>
      </c>
    </row>
    <row r="628" spans="1:10" ht="66" customHeight="1" x14ac:dyDescent="0.3">
      <c r="A628" s="11" t="s">
        <v>1854</v>
      </c>
      <c r="B628" s="12" t="s">
        <v>1855</v>
      </c>
      <c r="C628" s="12" t="s">
        <v>1856</v>
      </c>
      <c r="D628" s="8">
        <f t="shared" si="9"/>
        <v>1.2991889718878586</v>
      </c>
      <c r="E628" s="8">
        <v>0.377611291430198</v>
      </c>
      <c r="F628" s="8">
        <v>12.326679418052301</v>
      </c>
      <c r="G628" s="8">
        <v>4.2318491397107003</v>
      </c>
      <c r="H628" s="8">
        <v>9.7034410064485805E-5</v>
      </c>
      <c r="I628" s="8">
        <v>3.6649173913398599E-4</v>
      </c>
      <c r="J628" s="13">
        <v>1.25568423578134</v>
      </c>
    </row>
    <row r="629" spans="1:10" ht="66" customHeight="1" x14ac:dyDescent="0.3">
      <c r="A629" s="11" t="s">
        <v>1857</v>
      </c>
      <c r="B629" s="12" t="s">
        <v>1858</v>
      </c>
      <c r="C629" s="12" t="s">
        <v>1859</v>
      </c>
      <c r="D629" s="8">
        <f t="shared" si="9"/>
        <v>1.2992428725475629</v>
      </c>
      <c r="E629" s="8">
        <v>0.37767114461790702</v>
      </c>
      <c r="F629" s="8">
        <v>9.8752350703983804</v>
      </c>
      <c r="G629" s="8">
        <v>3.9626391349670902</v>
      </c>
      <c r="H629" s="8">
        <v>2.3213171695047799E-4</v>
      </c>
      <c r="I629" s="8">
        <v>6.3922429472435297E-4</v>
      </c>
      <c r="J629" s="13">
        <v>0.455513607146602</v>
      </c>
    </row>
    <row r="630" spans="1:10" ht="66" customHeight="1" x14ac:dyDescent="0.3">
      <c r="A630" s="11" t="s">
        <v>1860</v>
      </c>
      <c r="B630" s="12" t="s">
        <v>1861</v>
      </c>
      <c r="C630" s="12" t="s">
        <v>1862</v>
      </c>
      <c r="D630" s="8">
        <f t="shared" si="9"/>
        <v>1.301985259059756</v>
      </c>
      <c r="E630" s="8">
        <v>0.38071311455441098</v>
      </c>
      <c r="F630" s="8">
        <v>9.7533195110244293</v>
      </c>
      <c r="G630" s="8">
        <v>3.2544105024082302</v>
      </c>
      <c r="H630" s="8">
        <v>2.0246191605654599E-3</v>
      </c>
      <c r="I630" s="8">
        <v>2.20652804543659E-3</v>
      </c>
      <c r="J630" s="13">
        <v>-1.51113321248566</v>
      </c>
    </row>
    <row r="631" spans="1:10" ht="66" customHeight="1" x14ac:dyDescent="0.3">
      <c r="A631" s="11" t="s">
        <v>1863</v>
      </c>
      <c r="B631" s="12" t="s">
        <v>1864</v>
      </c>
      <c r="C631" s="12" t="s">
        <v>1865</v>
      </c>
      <c r="D631" s="8">
        <f t="shared" si="9"/>
        <v>1.3024188975848046</v>
      </c>
      <c r="E631" s="8">
        <v>0.38119353780501197</v>
      </c>
      <c r="F631" s="8">
        <v>13.2552238556418</v>
      </c>
      <c r="G631" s="8">
        <v>4.7453610878399797</v>
      </c>
      <c r="H631" s="8">
        <v>1.7335002103770499E-5</v>
      </c>
      <c r="I631" s="8">
        <v>1.36687487852719E-4</v>
      </c>
      <c r="J631" s="13">
        <v>2.8437041620240402</v>
      </c>
    </row>
    <row r="632" spans="1:10" ht="66" customHeight="1" x14ac:dyDescent="0.3">
      <c r="A632" s="11" t="s">
        <v>1866</v>
      </c>
      <c r="B632" s="12" t="s">
        <v>1867</v>
      </c>
      <c r="C632" s="12" t="s">
        <v>1868</v>
      </c>
      <c r="D632" s="8">
        <f t="shared" si="9"/>
        <v>1.3161106292353184</v>
      </c>
      <c r="E632" s="8">
        <v>0.39628076380035798</v>
      </c>
      <c r="F632" s="8">
        <v>13.559627194175601</v>
      </c>
      <c r="G632" s="8">
        <v>5.8391328448525002</v>
      </c>
      <c r="H632" s="8">
        <v>3.7066913544961103E-7</v>
      </c>
      <c r="I632" s="8">
        <v>1.7963096810775698E-5</v>
      </c>
      <c r="J632" s="13">
        <v>6.4065226376810003</v>
      </c>
    </row>
    <row r="633" spans="1:10" ht="66" customHeight="1" x14ac:dyDescent="0.3">
      <c r="A633" s="11" t="s">
        <v>1869</v>
      </c>
      <c r="B633" s="12" t="s">
        <v>1870</v>
      </c>
      <c r="C633" s="12" t="s">
        <v>1871</v>
      </c>
      <c r="D633" s="8">
        <f t="shared" si="9"/>
        <v>1.3169443129089833</v>
      </c>
      <c r="E633" s="8">
        <v>0.39719434241401103</v>
      </c>
      <c r="F633" s="8">
        <v>11.704977676857499</v>
      </c>
      <c r="G633" s="8">
        <v>4.1716032103232301</v>
      </c>
      <c r="H633" s="8">
        <v>1.18189114979915E-4</v>
      </c>
      <c r="I633" s="8">
        <v>4.25543230166127E-4</v>
      </c>
      <c r="J633" s="13">
        <v>1.0744670878143201</v>
      </c>
    </row>
    <row r="634" spans="1:10" ht="66" customHeight="1" x14ac:dyDescent="0.3">
      <c r="A634" s="11" t="s">
        <v>1872</v>
      </c>
      <c r="B634" s="12" t="s">
        <v>1873</v>
      </c>
      <c r="C634" s="12" t="s">
        <v>1874</v>
      </c>
      <c r="D634" s="8">
        <f t="shared" si="9"/>
        <v>1.3260309223513955</v>
      </c>
      <c r="E634" s="8">
        <v>0.40711441874073301</v>
      </c>
      <c r="F634" s="8">
        <v>10.325074979751401</v>
      </c>
      <c r="G634" s="8">
        <v>4.4439903560753304</v>
      </c>
      <c r="H634" s="8">
        <v>4.8040915317731E-5</v>
      </c>
      <c r="I634" s="8">
        <v>2.42324028735026E-4</v>
      </c>
      <c r="J634" s="13">
        <v>1.90281460528011</v>
      </c>
    </row>
    <row r="635" spans="1:10" ht="66" customHeight="1" x14ac:dyDescent="0.3">
      <c r="A635" s="11" t="s">
        <v>1875</v>
      </c>
      <c r="B635" s="12" t="s">
        <v>1876</v>
      </c>
      <c r="C635" s="12" t="s">
        <v>1877</v>
      </c>
      <c r="D635" s="8">
        <f t="shared" si="9"/>
        <v>1.3278832036823407</v>
      </c>
      <c r="E635" s="8">
        <v>0.40912825746911002</v>
      </c>
      <c r="F635" s="8">
        <v>9.9461279573695993</v>
      </c>
      <c r="G635" s="8">
        <v>3.4666940659559899</v>
      </c>
      <c r="H635" s="8">
        <v>1.0811806339394701E-3</v>
      </c>
      <c r="I635" s="8">
        <v>1.5328875746025399E-3</v>
      </c>
      <c r="J635" s="13">
        <v>-0.94534112916867097</v>
      </c>
    </row>
    <row r="636" spans="1:10" ht="66" customHeight="1" x14ac:dyDescent="0.3">
      <c r="A636" s="11" t="s">
        <v>1878</v>
      </c>
      <c r="B636" s="12" t="s">
        <v>1879</v>
      </c>
      <c r="C636" s="12" t="s">
        <v>1880</v>
      </c>
      <c r="D636" s="8">
        <f t="shared" si="9"/>
        <v>1.3285194800529259</v>
      </c>
      <c r="E636" s="8">
        <v>0.40981938219026298</v>
      </c>
      <c r="F636" s="8">
        <v>10.028587267671901</v>
      </c>
      <c r="G636" s="8">
        <v>4.3431749207213901</v>
      </c>
      <c r="H636" s="8">
        <v>6.7205458244472903E-5</v>
      </c>
      <c r="I636" s="8">
        <v>2.8995562487866899E-4</v>
      </c>
      <c r="J636" s="13">
        <v>1.59358578506652</v>
      </c>
    </row>
    <row r="637" spans="1:10" ht="66" customHeight="1" x14ac:dyDescent="0.3">
      <c r="A637" s="11" t="s">
        <v>1881</v>
      </c>
      <c r="B637" s="12" t="s">
        <v>1882</v>
      </c>
      <c r="C637" s="12" t="s">
        <v>1883</v>
      </c>
      <c r="D637" s="8">
        <f t="shared" si="9"/>
        <v>1.3370799328940755</v>
      </c>
      <c r="E637" s="8">
        <v>0.41908571475276302</v>
      </c>
      <c r="F637" s="8">
        <v>11.5291544549595</v>
      </c>
      <c r="G637" s="8">
        <v>4.13815871857825</v>
      </c>
      <c r="H637" s="8">
        <v>1.31799335580808E-4</v>
      </c>
      <c r="I637" s="8">
        <v>4.52071721042172E-4</v>
      </c>
      <c r="J637" s="13">
        <v>0.97438537686365401</v>
      </c>
    </row>
    <row r="638" spans="1:10" ht="66" customHeight="1" x14ac:dyDescent="0.3">
      <c r="A638" s="11" t="s">
        <v>1884</v>
      </c>
      <c r="B638" s="12" t="s">
        <v>1885</v>
      </c>
      <c r="C638" s="12" t="s">
        <v>120</v>
      </c>
      <c r="D638" s="8">
        <f t="shared" si="9"/>
        <v>1.3659574825156908</v>
      </c>
      <c r="E638" s="8">
        <v>0.44991257827046299</v>
      </c>
      <c r="F638" s="8">
        <v>9.19766639852023</v>
      </c>
      <c r="G638" s="8">
        <v>4.4335059248819704</v>
      </c>
      <c r="H638" s="8">
        <v>4.9754239870590803E-5</v>
      </c>
      <c r="I638" s="8">
        <v>2.4732904747264698E-4</v>
      </c>
      <c r="J638" s="13">
        <v>1.8705185842833301</v>
      </c>
    </row>
    <row r="639" spans="1:10" ht="66" customHeight="1" x14ac:dyDescent="0.3">
      <c r="A639" s="11" t="s">
        <v>1886</v>
      </c>
      <c r="B639" s="12" t="s">
        <v>1887</v>
      </c>
      <c r="C639" s="12" t="s">
        <v>1888</v>
      </c>
      <c r="D639" s="8">
        <f t="shared" si="9"/>
        <v>1.3715074670136842</v>
      </c>
      <c r="E639" s="8">
        <v>0.45576247679376403</v>
      </c>
      <c r="F639" s="8">
        <v>11.0065195163206</v>
      </c>
      <c r="G639" s="8">
        <v>3.4042066673368399</v>
      </c>
      <c r="H639" s="8">
        <v>1.3031765160685599E-3</v>
      </c>
      <c r="I639" s="8">
        <v>1.6772590807186301E-3</v>
      </c>
      <c r="J639" s="13">
        <v>-1.1141682222260301</v>
      </c>
    </row>
    <row r="640" spans="1:10" ht="66" customHeight="1" x14ac:dyDescent="0.3">
      <c r="A640" s="11" t="s">
        <v>1889</v>
      </c>
      <c r="B640" s="12" t="s">
        <v>1890</v>
      </c>
      <c r="C640" s="12" t="s">
        <v>1891</v>
      </c>
      <c r="D640" s="8">
        <f t="shared" si="9"/>
        <v>1.3924876454692598</v>
      </c>
      <c r="E640" s="8">
        <v>0.47766452763762302</v>
      </c>
      <c r="F640" s="8">
        <v>10.6786161243856</v>
      </c>
      <c r="G640" s="8">
        <v>3.6065874430151799</v>
      </c>
      <c r="H640" s="8">
        <v>7.0745782846072698E-4</v>
      </c>
      <c r="I640" s="8">
        <v>1.22554563213146E-3</v>
      </c>
      <c r="J640" s="13">
        <v>-0.56081716619865996</v>
      </c>
    </row>
    <row r="641" spans="1:10" ht="66" customHeight="1" x14ac:dyDescent="0.3">
      <c r="A641" s="11" t="s">
        <v>1892</v>
      </c>
      <c r="B641" s="12" t="s">
        <v>1893</v>
      </c>
      <c r="C641" s="12" t="s">
        <v>1894</v>
      </c>
      <c r="D641" s="8">
        <f t="shared" si="9"/>
        <v>1.4100725483550831</v>
      </c>
      <c r="E641" s="8">
        <v>0.49576939131877901</v>
      </c>
      <c r="F641" s="8">
        <v>9.5677474119167698</v>
      </c>
      <c r="G641" s="8">
        <v>3.4665918351795999</v>
      </c>
      <c r="H641" s="8">
        <v>1.08151251619188E-3</v>
      </c>
      <c r="I641" s="8">
        <v>1.5328875746025399E-3</v>
      </c>
      <c r="J641" s="13">
        <v>-0.94561884260904405</v>
      </c>
    </row>
    <row r="642" spans="1:10" ht="66" customHeight="1" x14ac:dyDescent="0.3">
      <c r="A642" s="11" t="s">
        <v>1895</v>
      </c>
      <c r="B642" s="12" t="s">
        <v>1896</v>
      </c>
      <c r="C642" s="12" t="s">
        <v>1897</v>
      </c>
      <c r="D642" s="8">
        <f t="shared" si="9"/>
        <v>1.4156611346263803</v>
      </c>
      <c r="E642" s="8">
        <v>0.50147597029332203</v>
      </c>
      <c r="F642" s="8">
        <v>10.6040586906808</v>
      </c>
      <c r="G642" s="8">
        <v>3.6048646858833702</v>
      </c>
      <c r="H642" s="8">
        <v>7.1119776730426201E-4</v>
      </c>
      <c r="I642" s="8">
        <v>1.22892107901946E-3</v>
      </c>
      <c r="J642" s="13">
        <v>-0.56560607151235598</v>
      </c>
    </row>
    <row r="643" spans="1:10" ht="66" customHeight="1" x14ac:dyDescent="0.3">
      <c r="A643" s="11" t="s">
        <v>1898</v>
      </c>
      <c r="B643" s="12" t="s">
        <v>1899</v>
      </c>
      <c r="C643" s="12" t="s">
        <v>1900</v>
      </c>
      <c r="D643" s="8">
        <f t="shared" ref="D643:D654" si="10">2^E643</f>
        <v>1.4228127614720463</v>
      </c>
      <c r="E643" s="8">
        <v>0.50874581937033603</v>
      </c>
      <c r="F643" s="8">
        <v>10.3719364898467</v>
      </c>
      <c r="G643" s="8">
        <v>3.8740145000155102</v>
      </c>
      <c r="H643" s="8">
        <v>3.0769038963704198E-4</v>
      </c>
      <c r="I643" s="8">
        <v>7.48495061315641E-4</v>
      </c>
      <c r="J643" s="13">
        <v>0.19780194038573001</v>
      </c>
    </row>
    <row r="644" spans="1:10" ht="66" customHeight="1" x14ac:dyDescent="0.3">
      <c r="A644" s="11" t="s">
        <v>1901</v>
      </c>
      <c r="B644" s="12" t="s">
        <v>1902</v>
      </c>
      <c r="C644" s="12" t="s">
        <v>1903</v>
      </c>
      <c r="D644" s="8">
        <f t="shared" si="10"/>
        <v>1.4308774776448672</v>
      </c>
      <c r="E644" s="8">
        <v>0.51690014309058596</v>
      </c>
      <c r="F644" s="8">
        <v>11.970888763237999</v>
      </c>
      <c r="G644" s="8">
        <v>7.8022106160118803</v>
      </c>
      <c r="H644" s="8">
        <v>3.04428409352093E-10</v>
      </c>
      <c r="I644" s="8">
        <v>2.08837888815536E-7</v>
      </c>
      <c r="J644" s="13">
        <v>12.973317880720099</v>
      </c>
    </row>
    <row r="645" spans="1:10" ht="66" customHeight="1" x14ac:dyDescent="0.3">
      <c r="A645" s="11" t="s">
        <v>1904</v>
      </c>
      <c r="B645" s="12" t="s">
        <v>1905</v>
      </c>
      <c r="C645" s="12" t="s">
        <v>120</v>
      </c>
      <c r="D645" s="8">
        <f t="shared" si="10"/>
        <v>1.4651464795774545</v>
      </c>
      <c r="E645" s="8">
        <v>0.55104490682902096</v>
      </c>
      <c r="F645" s="8">
        <v>10.922109781801501</v>
      </c>
      <c r="G645" s="8">
        <v>5.9927046251188303</v>
      </c>
      <c r="H645" s="8">
        <v>2.1343815682980699E-7</v>
      </c>
      <c r="I645" s="8">
        <v>1.46418575585248E-5</v>
      </c>
      <c r="J645" s="13">
        <v>6.9184254919261701</v>
      </c>
    </row>
    <row r="646" spans="1:10" ht="66" customHeight="1" x14ac:dyDescent="0.3">
      <c r="A646" s="11" t="s">
        <v>1906</v>
      </c>
      <c r="B646" s="12" t="s">
        <v>1907</v>
      </c>
      <c r="C646" s="12" t="s">
        <v>1908</v>
      </c>
      <c r="D646" s="8">
        <f t="shared" si="10"/>
        <v>1.5895631019578051</v>
      </c>
      <c r="E646" s="8">
        <v>0.66863028925009205</v>
      </c>
      <c r="F646" s="8">
        <v>10.9373107070868</v>
      </c>
      <c r="G646" s="8">
        <v>3.9954762130904902</v>
      </c>
      <c r="H646" s="8">
        <v>2.0897146007186799E-4</v>
      </c>
      <c r="I646" s="8">
        <v>5.9980929543640904E-4</v>
      </c>
      <c r="J646" s="13">
        <v>0.55174787310501805</v>
      </c>
    </row>
    <row r="647" spans="1:10" ht="66" customHeight="1" x14ac:dyDescent="0.3">
      <c r="A647" s="11" t="s">
        <v>1909</v>
      </c>
      <c r="B647" s="12" t="s">
        <v>1910</v>
      </c>
      <c r="C647" s="12" t="s">
        <v>1911</v>
      </c>
      <c r="D647" s="8">
        <f t="shared" si="10"/>
        <v>1.6835784110377618</v>
      </c>
      <c r="E647" s="8">
        <v>0.75153091485785894</v>
      </c>
      <c r="F647" s="8">
        <v>9.8443359442087903</v>
      </c>
      <c r="G647" s="8">
        <v>5.6015265056398196</v>
      </c>
      <c r="H647" s="8">
        <v>8.6694603411272995E-7</v>
      </c>
      <c r="I647" s="8">
        <v>2.3753874050827302E-5</v>
      </c>
      <c r="J647" s="13">
        <v>5.6184685366669198</v>
      </c>
    </row>
    <row r="648" spans="1:10" ht="66" customHeight="1" x14ac:dyDescent="0.3">
      <c r="A648" s="11" t="s">
        <v>1912</v>
      </c>
      <c r="B648" s="12" t="s">
        <v>1913</v>
      </c>
      <c r="C648" s="12" t="s">
        <v>1914</v>
      </c>
      <c r="D648" s="8">
        <f t="shared" si="10"/>
        <v>1.7169354655073052</v>
      </c>
      <c r="E648" s="8">
        <v>0.77983581374756095</v>
      </c>
      <c r="F648" s="8">
        <v>13.155943573815</v>
      </c>
      <c r="G648" s="8">
        <v>3.3726381082596801</v>
      </c>
      <c r="H648" s="8">
        <v>1.4311776505847901E-3</v>
      </c>
      <c r="I648" s="8">
        <v>1.7838609885274699E-3</v>
      </c>
      <c r="J648" s="13">
        <v>-1.1987476816957401</v>
      </c>
    </row>
    <row r="649" spans="1:10" ht="66" customHeight="1" x14ac:dyDescent="0.3">
      <c r="A649" s="11" t="s">
        <v>1915</v>
      </c>
      <c r="B649" s="12" t="s">
        <v>1916</v>
      </c>
      <c r="C649" s="12" t="s">
        <v>1917</v>
      </c>
      <c r="D649" s="8">
        <f t="shared" si="10"/>
        <v>1.7353203924107063</v>
      </c>
      <c r="E649" s="8">
        <v>0.79520205235326702</v>
      </c>
      <c r="F649" s="8">
        <v>11.2757051841365</v>
      </c>
      <c r="G649" s="8">
        <v>3.7008673842801998</v>
      </c>
      <c r="H649" s="8">
        <v>5.2917178241965895E-4</v>
      </c>
      <c r="I649" s="8">
        <v>1.0312836441473999E-3</v>
      </c>
      <c r="J649" s="13">
        <v>-0.29677212936209402</v>
      </c>
    </row>
    <row r="650" spans="1:10" ht="66" customHeight="1" x14ac:dyDescent="0.3">
      <c r="A650" s="11" t="s">
        <v>1918</v>
      </c>
      <c r="B650" s="12" t="s">
        <v>1919</v>
      </c>
      <c r="C650" s="12" t="s">
        <v>1920</v>
      </c>
      <c r="D650" s="8">
        <f t="shared" si="10"/>
        <v>1.7963267192110617</v>
      </c>
      <c r="E650" s="8">
        <v>0.84504977397516101</v>
      </c>
      <c r="F650" s="8">
        <v>11.059547300641899</v>
      </c>
      <c r="G650" s="8">
        <v>4.18965372750342</v>
      </c>
      <c r="H650" s="8">
        <v>1.11420780535123E-4</v>
      </c>
      <c r="I650" s="8">
        <v>4.0656731620794799E-4</v>
      </c>
      <c r="J650" s="13">
        <v>1.1286375762757599</v>
      </c>
    </row>
    <row r="651" spans="1:10" ht="66" customHeight="1" x14ac:dyDescent="0.3">
      <c r="A651" s="11" t="s">
        <v>1921</v>
      </c>
      <c r="B651" s="12" t="s">
        <v>1922</v>
      </c>
      <c r="C651" s="12" t="s">
        <v>1923</v>
      </c>
      <c r="D651" s="8">
        <f t="shared" si="10"/>
        <v>1.855421648404207</v>
      </c>
      <c r="E651" s="8">
        <v>0.89174707953430099</v>
      </c>
      <c r="F651" s="8">
        <v>13.446328476966499</v>
      </c>
      <c r="G651" s="8">
        <v>3.4938493831450099</v>
      </c>
      <c r="H651" s="8">
        <v>9.9637587580305408E-4</v>
      </c>
      <c r="I651" s="8">
        <v>1.47397986955247E-3</v>
      </c>
      <c r="J651" s="13">
        <v>-0.87139993328922505</v>
      </c>
    </row>
    <row r="652" spans="1:10" ht="66" customHeight="1" x14ac:dyDescent="0.3">
      <c r="A652" s="11" t="s">
        <v>1924</v>
      </c>
      <c r="B652" s="12" t="s">
        <v>1925</v>
      </c>
      <c r="C652" s="12" t="s">
        <v>1926</v>
      </c>
      <c r="D652" s="8">
        <f t="shared" si="10"/>
        <v>1.9031694737205924</v>
      </c>
      <c r="E652" s="8">
        <v>0.92840403665652205</v>
      </c>
      <c r="F652" s="8">
        <v>13.155054652139301</v>
      </c>
      <c r="G652" s="8">
        <v>3.8375772531852399</v>
      </c>
      <c r="H652" s="8">
        <v>3.4520224723422102E-4</v>
      </c>
      <c r="I652" s="8">
        <v>7.8964455069117695E-4</v>
      </c>
      <c r="J652" s="13">
        <v>9.2722794219462806E-2</v>
      </c>
    </row>
    <row r="653" spans="1:10" ht="66" customHeight="1" x14ac:dyDescent="0.3">
      <c r="A653" s="11" t="s">
        <v>1927</v>
      </c>
      <c r="B653" s="12" t="s">
        <v>1928</v>
      </c>
      <c r="C653" s="12" t="s">
        <v>1929</v>
      </c>
      <c r="D653" s="8">
        <f t="shared" si="10"/>
        <v>2.2014638292435786</v>
      </c>
      <c r="E653" s="8">
        <v>1.1384631405275401</v>
      </c>
      <c r="F653" s="8">
        <v>12.6738089802892</v>
      </c>
      <c r="G653" s="8">
        <v>5.3974004114260197</v>
      </c>
      <c r="H653" s="8">
        <v>1.7895848530231299E-6</v>
      </c>
      <c r="I653" s="8">
        <v>3.47279791348309E-5</v>
      </c>
      <c r="J653" s="13">
        <v>4.9463845579641896</v>
      </c>
    </row>
    <row r="654" spans="1:10" ht="66" customHeight="1" thickBot="1" x14ac:dyDescent="0.35">
      <c r="A654" s="14" t="s">
        <v>1930</v>
      </c>
      <c r="B654" s="15" t="s">
        <v>1931</v>
      </c>
      <c r="C654" s="15" t="s">
        <v>1932</v>
      </c>
      <c r="D654" s="16">
        <f t="shared" si="10"/>
        <v>2.4612153800161258</v>
      </c>
      <c r="E654" s="16">
        <v>1.2993709130114099</v>
      </c>
      <c r="F654" s="16">
        <v>12.665493676890501</v>
      </c>
      <c r="G654" s="16">
        <v>3.7789306918754302</v>
      </c>
      <c r="H654" s="16">
        <v>4.14989734710086E-4</v>
      </c>
      <c r="I654" s="16">
        <v>8.8686279754242705E-4</v>
      </c>
      <c r="J654" s="17">
        <v>-7.5298570358675002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al-PC</dc:creator>
  <cp:lastModifiedBy>Dell</cp:lastModifiedBy>
  <dcterms:created xsi:type="dcterms:W3CDTF">2023-09-27T10:13:44Z</dcterms:created>
  <dcterms:modified xsi:type="dcterms:W3CDTF">2024-05-05T18:27:40Z</dcterms:modified>
</cp:coreProperties>
</file>